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2"/>
  <workbookPr defaultThemeVersion="166925"/>
  <mc:AlternateContent xmlns:mc="http://schemas.openxmlformats.org/markup-compatibility/2006">
    <mc:Choice Requires="x15">
      <x15ac:absPath xmlns:x15ac="http://schemas.microsoft.com/office/spreadsheetml/2010/11/ac" url="/Users/aurelie.kamoun/BLAD/Publi_consensus/CancerCell/"/>
    </mc:Choice>
  </mc:AlternateContent>
  <xr:revisionPtr revIDLastSave="0" documentId="13_ncr:1_{7E8884F6-1A4E-3B4D-993E-36EA734F2A94}" xr6:coauthVersionLast="36" xr6:coauthVersionMax="36" xr10:uidLastSave="{00000000-0000-0000-0000-000000000000}"/>
  <bookViews>
    <workbookView xWindow="1220" yWindow="800" windowWidth="29700" windowHeight="18320" xr2:uid="{00000000-000D-0000-FFFF-FFFF00000000}"/>
  </bookViews>
  <sheets>
    <sheet name="SupTable_CopyNumber" sheetId="1" r:id="rId1"/>
  </sheets>
  <calcPr calcId="0"/>
</workbook>
</file>

<file path=xl/sharedStrings.xml><?xml version="1.0" encoding="utf-8"?>
<sst xmlns="http://schemas.openxmlformats.org/spreadsheetml/2006/main" count="485" uniqueCount="338">
  <si>
    <t>Event</t>
  </si>
  <si>
    <t>Cytoband</t>
  </si>
  <si>
    <t>Wide_Peak_Boundaries</t>
  </si>
  <si>
    <t>Amplification</t>
  </si>
  <si>
    <t>1q23.3</t>
  </si>
  <si>
    <t>APOA2;CD48;FCER1G;LY9;MPZ;NDUFS2;NIT1;PFDN2;PPOX;SDHC;USF1;B4GALT3;DEDD;ADAMTS4;NR1I3;USP21;F11R;UFC1;CD244;ITLN1;SLAMF7;PVRL4;TOMM40L;KLHDC9;ITLN2;ARHGAP30;PCP4L1;TSTD1</t>
  </si>
  <si>
    <t>NDUFS2</t>
  </si>
  <si>
    <t>NDUFS2;NIT1;PFDN2;PPOX;SDHC;USF1;B4GALT3;DEDD;USP21;F11R;UFC1;PVRL4;TOMM40L</t>
  </si>
  <si>
    <t>Inf</t>
  </si>
  <si>
    <t>3p25.2</t>
  </si>
  <si>
    <t>chr3:11952019-12503638</t>
  </si>
  <si>
    <t>PPARG;SYN2;TIMP4</t>
  </si>
  <si>
    <t>TIMP4</t>
  </si>
  <si>
    <t>PPARG;TIMP4</t>
  </si>
  <si>
    <t>4p16.3</t>
  </si>
  <si>
    <t>chr4:1719188-1787852</t>
  </si>
  <si>
    <t>TACC3;TMEM129</t>
  </si>
  <si>
    <t>TMEM129</t>
  </si>
  <si>
    <t>6p22.3</t>
  </si>
  <si>
    <t>chr6:21457951-21655358</t>
  </si>
  <si>
    <t>SOX4</t>
  </si>
  <si>
    <t>8p11.23</t>
  </si>
  <si>
    <t>chr8:38260816-39893269</t>
  </si>
  <si>
    <t>ADAM3A;FGFR1;ADAM2;IDO1;TACC1;ADAM18;ADAM9;PLEKHA2;TM2D2;LETM2;IDO2;HTRA4;ADAM32;ADAM5P;RNF5P1;C8orf86;LOC100130964</t>
  </si>
  <si>
    <t>TM2D2</t>
  </si>
  <si>
    <t>8q22.3</t>
  </si>
  <si>
    <t>chr8:101710215-102008872</t>
  </si>
  <si>
    <t>YWHAZ;PABPC1</t>
  </si>
  <si>
    <t>YWHAZ</t>
  </si>
  <si>
    <t>11q13.3</t>
  </si>
  <si>
    <t>chr11:69435628-71582733</t>
  </si>
  <si>
    <t>hsa-mir-548k;CCND1;DHCR7;CTTN;FGF3;FGF4;KRTAP5-9;PPFIA1;FADD;FGF19;SHANK2;ANO1;NADSYN1;FAM86C1;KRTAP5-8;ORAOV1;DEFB108B;KRTAP5-10;FLJ42102;KRTAP5-7;KRTAP5-11;LOC100133315;MIR548K;MIR3664</t>
  </si>
  <si>
    <t>CTTN</t>
  </si>
  <si>
    <t>CCND1;DHCR7;CTTN;PPFIA1;FADD;ANO1;ORAOV1</t>
  </si>
  <si>
    <t>12q15</t>
  </si>
  <si>
    <t>chr12:69599247-74433391</t>
  </si>
  <si>
    <t>hsa-mir-1279;LYZ;CNOT2;PTPRB;PTPRR;TSPAN8;YEATS4;LGR5;CCT2;FRS2;CPSF6;RAB21;KCNMB4;TRHDE;TMEM19;TBC1D15;THAP2;RAB3IP;TPH2;BEST3;ZFC3H1;LOC283392;LRRC10;MRS2P2;MIR1279;MIR3913-2;MIR3913-1</t>
  </si>
  <si>
    <t>RAB21</t>
  </si>
  <si>
    <t>LYZ;CNOT2;CCT2;RAB21;TMEM19</t>
  </si>
  <si>
    <t>20q11.21</t>
  </si>
  <si>
    <t>chr20:30629351-30927566</t>
  </si>
  <si>
    <t>hsa-mir-1825;HCK;PLAGL2;KIF3B;TM9SF4;POFUT1;TSPY26P</t>
  </si>
  <si>
    <t>POFUT1</t>
  </si>
  <si>
    <t>KIF3B;POFUT1</t>
  </si>
  <si>
    <t>Deletion</t>
  </si>
  <si>
    <t>2q37.1</t>
  </si>
  <si>
    <t>chr2:230566343-243199373</t>
  </si>
  <si>
    <t>hsa-mir-3133;hsa-mir-149;hsa-mir-4269;hsa-mir-562;hsa-mir-1471;hsa-mir-1244-1;AGXT;ALPI;ALPP;ALPPL2;KIF1A;BOK;CHRND;CHRNG;COL6A3;DTYMK;GBX2;GPC1;GPR35;HDLBP;HTR2B;SP110;INPP5D;KCNJ13;NCL;NDUFA10;SEPT2;NEU2;NPPC;PDCD1;PDE6D;PPP1R7;PSMD1;PTMA;SNORD20;SAG;SP100;SPP2;DGKD;PER2;LRRFIP1;GPR55;TRIP12;ECEL1;EIF4E2;HDAC4;FARP2;ARL4C;RAMP1;NMUR1;STK25;COPS8;CAPN10;SP140;PASK;ATG4B;SH3BP4;NGEF;SNORD82;SNED1;GIGYF2;TRAF3IP1;ANO7;PRLH;THAP4;ANKMY1;SCLY;ASB1;CAB39;UGT1A10;UGT1A8;UGT1A7;UGT1A6;UGT1A5;UGT1A9;UGT1A4;UGT1A1;UGT1A3;ATG16L1;USP40;HJURP;HES6;CXCR7;RNPEPL1;GAL3ST2;RAB17;COPS7B;TRPM8;MLPH;IQCA1;C2orf54;ARMC9;EFHD1;ILKAP;ITM2C;ING5;MGC16025;B3GNT7;SP140L;AGAP1;TWIST2;DIS3L2;NEU4;SPATA3;FBXO36;MTERFD2;UBE2F;OTOS;MYEOV2;OR6B3;LOC150935;LOC151171;LOC151174;SLC16A14;LOC151475;LINC00471;LOC151484;MSL3P1;C2orf57;TIGD1;LOC200772;C2orf72;CXXC11;DUSP28;ESPNL;ECEL1P2;LOC348761;RBM44;AQP12A;KLHL30;C2orf82;OR6B2;ASB18;FLJ43879;MIR149;DNAJB3;LOC643387;PRR21;PRSS56;AQP12B;SNORA75;SCARNA6;SCARNA5;D2HGDH;LOC728323;PP14571;LOC100286922;MIR1471;MIR1244-1;BOK-AS1;MIR1244-3;MIR1244-2;MIR4269;UBE2F-SCLY;MIR4777;MIR2467;MIR4440;MIR4786;MIR4441</t>
  </si>
  <si>
    <t>NCL</t>
  </si>
  <si>
    <t>4q22.1</t>
  </si>
  <si>
    <t>chr4:90132769-93230133</t>
  </si>
  <si>
    <t>SNCA;MMRN1;GPRIN3;FAM190A;LOC644248</t>
  </si>
  <si>
    <t>SNCA</t>
  </si>
  <si>
    <t>4q34.3</t>
  </si>
  <si>
    <t>chr4:175896011-182083197</t>
  </si>
  <si>
    <t>AGA;GPM6A;VEGFC;NEIL3;SPCS3;WDR17;SPATA4;ASB5;LOC285501;LINC00290</t>
  </si>
  <si>
    <t>SPCS3</t>
  </si>
  <si>
    <t>AGA;SPCS3</t>
  </si>
  <si>
    <t>5q12.1</t>
  </si>
  <si>
    <t>chr5:58249079-59795032</t>
  </si>
  <si>
    <t>hsa-mir-582;PDE4D;PART1</t>
  </si>
  <si>
    <t>PDE4D</t>
  </si>
  <si>
    <t>9p21.3</t>
  </si>
  <si>
    <t>chr9:21855688-22514916</t>
  </si>
  <si>
    <t>CDKN2A;CDKN2B;C9orf53;DMRTA1;CDKN2B-AS1</t>
  </si>
  <si>
    <t>CDKN2A</t>
  </si>
  <si>
    <t>CDKN2A;CDKN2B;C9orf53;DMRTA1</t>
  </si>
  <si>
    <t>10q26.3</t>
  </si>
  <si>
    <t>chr10:131976693-133943438</t>
  </si>
  <si>
    <t>hsa-mir-378c;BNIP3;PPP2R2D;TCERG1L;FLJ46300;MIR378C</t>
  </si>
  <si>
    <t>PPP2R2D</t>
  </si>
  <si>
    <t>11q23.3</t>
  </si>
  <si>
    <t>chr11:119360546-119984555</t>
  </si>
  <si>
    <t>PVRL1</t>
  </si>
  <si>
    <t>13q14.2</t>
  </si>
  <si>
    <t>chr13:48806861-52387891</t>
  </si>
  <si>
    <t>FNDC3A</t>
  </si>
  <si>
    <t>RCBTB2;KPNA3;RB1;DLEU2;ITM2B;TRIM13;DLEU1;FNDC3A;INTS6;PHF11;RCBTB1;RNASEH2B;DHRS12;CAB39L;SETDB2;EBPL;KCNRG</t>
  </si>
  <si>
    <t>16p13.3</t>
  </si>
  <si>
    <t>chr16:3616295-4551070</t>
  </si>
  <si>
    <t>ADCY9;CREBBP;DNASE1;SRL;TFAP4;DNAJA3;TRAP1;PAM16;NMRAL1;CORO7;SLX4;GLIS2;VASN;LOC100507501;CORO7-PAM16</t>
  </si>
  <si>
    <t>TFAP4</t>
  </si>
  <si>
    <t>CREBBP;TFAP4;DNAJA3;TRAP1;NMRAL1</t>
  </si>
  <si>
    <t>20p13</t>
  </si>
  <si>
    <t>chr20:1468401-1615958</t>
  </si>
  <si>
    <t>SIRPB1;SIRPD</t>
  </si>
  <si>
    <t>SIRPB1</t>
  </si>
  <si>
    <t>chr1:160495354-162446706</t>
  </si>
  <si>
    <t>hsa-mir-556;APOA2;CD48;FCER1G;FCGR2A;FCGR2B;FCGR3A;FCGR3B;HSPA6;HSPA7;LY9;MPZ;NDUFS2;NIT1;PFDN2;PPOX;SDHC;SLAMF1;USF1;B4GALT3;CD84;FCGR2C;DEDD;ADAMTS4;NOS1AP;NR1I3;DUSP12;ATF6;OLFML2B;USP21;F11R;UFC1;CD244;ITLN1;SLAMF7;PVRL4;TOMM40L;FCRLA;SH2D1B;KLHDC9;FCRLB;ITLN2;ARHGAP30;C1orf192;C1orf111;C1orf226;RPL31P11;PCP4L1;MIR556;TSTD1;MIR4654</t>
  </si>
  <si>
    <t>NDUFS2;NIT1;PFDN2;PPOX;SDHC;USF1;B4GALT3;DEDD;NOS1AP;DUSP12;ATF6;USP21;F11R;UFC1;PVRL4;TOMM40L;C1orf226</t>
  </si>
  <si>
    <t>chr3:12437701-12491536</t>
  </si>
  <si>
    <t>PPARG</t>
  </si>
  <si>
    <t>8q22.2</t>
  </si>
  <si>
    <t>chr8:100791157-110430427</t>
  </si>
  <si>
    <t>hsa-mir-548a-3;hsa-mir-3151;hsa-mir-1273;ANGPT1;ATP6V1C1;COX6C;DPYS;EIF3E;ODF1;POLR2K;SPAG1;KLF10;TRHR;YWHAZ;FZD6;TTC35;RIMS2;ZFPM2;DCAF13;RNF19A;RGS22;PABPC1;LRP12;RRM2B;ZNF706;UBR5;AZIN1;OXR1;ENY2;BAALC;GRHL2;SLC25A32;TM7SF4;NACAP1;NCALD;NUDCD1;PKHD1L1;CTHRC1;ABRA;C8orf56;ANKRD46;VPS13B;TMEM74;SNX31;FBXO43;RSPO2;FLJ42969;MIR3151;LOC100499183;MIR4471</t>
  </si>
  <si>
    <t>ENY2</t>
  </si>
  <si>
    <t>ATP6V1C1;COX6C;EIF3E;POLR2K;KLF10;YWHAZ;TTC35;DCAF13;ZNF706;UBR5;AZIN1;ENY2;SLC25A32;NUDCD1</t>
  </si>
  <si>
    <t>chr11:69434304-71582733</t>
  </si>
  <si>
    <t>chr12:68904948-70771660</t>
  </si>
  <si>
    <t>hsa-mir-1279;CPM;LYZ;MDM2;CNOT2;RAP1B;YEATS4;CCT2;FRS2;CPSF6;KCNMB4;SLC35E3;NUP107;RAB3IP;BEST3;LRRC10;MIR1279;SNORA70G;MIR3913-2;MIR3913-1;LOC100507250</t>
  </si>
  <si>
    <t>LYZ</t>
  </si>
  <si>
    <t>LYZ;CNOT2;CCT2</t>
  </si>
  <si>
    <t>chr9:21865498-22447986</t>
  </si>
  <si>
    <t>CDKN2A;CDKN2B;C9orf53;CDKN2B-AS1</t>
  </si>
  <si>
    <t>CDKN2A;CDKN2B;C9orf53</t>
  </si>
  <si>
    <t>1p34.2</t>
  </si>
  <si>
    <t>chr1:40039708-40605877</t>
  </si>
  <si>
    <t>BMP8B;MYCL1;PPT1;PABPC4;PPIE;CAP1;HEYL;HPCAL4;TRIT1;OXCT2;NT5C1A;MFSD2A</t>
  </si>
  <si>
    <t>PPIE</t>
  </si>
  <si>
    <t>PPT1;PABPC4;PPIE;CAP1;HPCAL4;TRIT1</t>
  </si>
  <si>
    <t>1q21.3</t>
  </si>
  <si>
    <t>chr1:150340410-150865163</t>
  </si>
  <si>
    <t>hsa-mir-4257;ARNT;CTSK;CTSS;ECM1;ENSA;MCL1;RPRD2;ADAMTSL4;GOLPH3L;TARS2;HORMAD1;MIR4257</t>
  </si>
  <si>
    <t>TARS2</t>
  </si>
  <si>
    <t>ARNT;ENSA;RPRD2;GOLPH3L;TARS2</t>
  </si>
  <si>
    <t>chr1:160476230-162467608</t>
  </si>
  <si>
    <t>NDUFS2;NIT1;PFDN2;PPOX;SDHC;USF1;B4GALT3;DEDD;NOS1AP;DUSP12;ATF6;USP21;F11R;UFC1;PVRL4;TOMM40L;UHMK1;C1orf226</t>
  </si>
  <si>
    <t>chr3:12478818-12531178</t>
  </si>
  <si>
    <t>TSEN2</t>
  </si>
  <si>
    <t>chr6:20328722-21795751</t>
  </si>
  <si>
    <t>E2F3;SOX4;CDKAL1;LINC00340</t>
  </si>
  <si>
    <t>E2F3</t>
  </si>
  <si>
    <t>E2F3;CDKAL1</t>
  </si>
  <si>
    <t>6q21</t>
  </si>
  <si>
    <t>chr6:107096807-107459080</t>
  </si>
  <si>
    <t>hsa-mir-587;C6orf203;QRSL1;BEND3;LOC100422737</t>
  </si>
  <si>
    <t>C6orf203</t>
  </si>
  <si>
    <t>7p21.1</t>
  </si>
  <si>
    <t>chr7:16667770-18739132</t>
  </si>
  <si>
    <t>hsa-mir-1302-6;AHR;HDAC9;AGR2;SNX13;TSPAN13;BZW2;ANKMY2;AGR3;PRPS1L1</t>
  </si>
  <si>
    <t>ANKMY2</t>
  </si>
  <si>
    <t>SNX13;TSPAN13;BZW2;ANKMY2</t>
  </si>
  <si>
    <t>8p11.21</t>
  </si>
  <si>
    <t>chr8:41501040-42133127</t>
  </si>
  <si>
    <t>hsa-mir-486;ANK1;IKBKB;PLAT;KAT6A;AP3M2;NKX6-3;MIR486</t>
  </si>
  <si>
    <t>PLAT</t>
  </si>
  <si>
    <t>PLAT;KAT6A;AP3M2</t>
  </si>
  <si>
    <t>chr8:101337944-102360137</t>
  </si>
  <si>
    <t>YWHAZ;ZNF706</t>
  </si>
  <si>
    <t>10p14</t>
  </si>
  <si>
    <t>chr10:7958318-8275516</t>
  </si>
  <si>
    <t>GATA3;TAF3;FLJ45983</t>
  </si>
  <si>
    <t>TAF3</t>
  </si>
  <si>
    <t>16p13.2</t>
  </si>
  <si>
    <t>chr16:7419224-9600143</t>
  </si>
  <si>
    <t>ABAT;PMM2;USP7;CARHSP1;TMEM186;C16orf72;RBFOX1;METTL22;TMEM114;MIR548X</t>
  </si>
  <si>
    <t>USP7</t>
  </si>
  <si>
    <t>ABAT;PMM2;USP7;CARHSP1;TMEM186;C16orf72</t>
  </si>
  <si>
    <t>19q12</t>
  </si>
  <si>
    <t>chr19:30287570-30651320</t>
  </si>
  <si>
    <t>CCNE1;URI1</t>
  </si>
  <si>
    <t>URI1</t>
  </si>
  <si>
    <t>chr2:225444715-231285905</t>
  </si>
  <si>
    <t>COL4A3;COL4A4;AGFG1;SP110;IRS1;CCL20;TRIP12;SP140;PID1;DOCK10;C2orf83;MFF;NYAP2;TM4SF20;SPHKAP;SLC19A3;RHBDD1;DNER;SP140L;FBXO36;SLC16A14;WDR69;LOC646736;MIR4439</t>
  </si>
  <si>
    <t>TRIP12</t>
  </si>
  <si>
    <t>AGFG1;IRS1;TRIP12;MFF;RHBDD1;SLC16A14</t>
  </si>
  <si>
    <t>chr4:175863196-191154276</t>
  </si>
  <si>
    <t>DCTD</t>
  </si>
  <si>
    <t>AGA;SLC25A4;CASP3;DCTD;FAT1;FRG1;ING2;IRF2;TLR3;SORBS2;NA;CLDN22;UFSP2;CDKN2AIP;SPCS3;TRAPPC11;CCDC111;CYP4V2;ANKRD37</t>
  </si>
  <si>
    <t>5q12.3</t>
  </si>
  <si>
    <t>chr5:54672788-82136646</t>
  </si>
  <si>
    <t>UTP15</t>
  </si>
  <si>
    <t>TRIM23;ARSB;BTF3;CDK7;ERCC8;CRHBP;HEXB;TNPO1;MAP3K1;MSH3;PDE4D;PIK3R1;RAD17;RASGRF2;RPS23;SMN1;TAF9;TBCA;ENC1;AP3B1;SCAMP1;ZFYVE16;COL4A3BP;LHFPL2;CWC27;NSA2;PLK2;MRPS27;PPWD1;DMGDH;IPO11;POLK;AGGF1;WDR41;BDP1;ERBB2IP;ZSWIM6;ANKRA2;SLC30A5;GPBP1;PTCD2;C5orf44;ATG10;UTP15;ZCCHC9;GFM2;NDUFAF2;MRPS36;FCHO2;C5orf35;POC5;SREK1;SLC38A9;MIER3;PAPD4;SERINC5;SREK1IP1;MTX3;GTF2H2B;GTF2H2C</t>
  </si>
  <si>
    <t>8p23.3</t>
  </si>
  <si>
    <t>chr8:1-1252643</t>
  </si>
  <si>
    <t>FBXO25;C8orf42;ERICH1;ZNF596;LOC286083;OR4F21;RPL23AP53</t>
  </si>
  <si>
    <t>ERICH1</t>
  </si>
  <si>
    <t>FBXO25;C8orf42;ERICH1</t>
  </si>
  <si>
    <t>chr13:47383549-53391461</t>
  </si>
  <si>
    <t>RCBTB2;KPNA3;NEK3;RB1;SUCLA2;DLEU2;ITM2B;UTP14C;TRIM13;DLEU1;SUGT1;LECT1;FNDC3A;INTS6;MED4;VPS36;PHF11;RCBTB1;NUDT15;RNASEH2B;DHRS12;CAB39L;SETDB2;EBPL;KCNRG;THSD1P1</t>
  </si>
  <si>
    <t>17p12</t>
  </si>
  <si>
    <t>chr17:12883014-16190274</t>
  </si>
  <si>
    <t>ELAC2</t>
  </si>
  <si>
    <t>COX10;ELAC2</t>
  </si>
  <si>
    <t>22q13.32</t>
  </si>
  <si>
    <t>chr22:48632499-51304566</t>
  </si>
  <si>
    <t>ALG12</t>
  </si>
  <si>
    <t>ZBED4;PLXNB2;BRD1;ALG12;TRABD;TUBGCP6</t>
  </si>
  <si>
    <t>chr10:7080255-9016922</t>
  </si>
  <si>
    <t>ATP5C1;GATA3;ITIH2;KIN;SFMBT2;ITIH5;TAF3;FLJ45983</t>
  </si>
  <si>
    <t>KIN</t>
  </si>
  <si>
    <t>ATP5C1;KIN;TAF3</t>
  </si>
  <si>
    <t>chr11:69412193-71582733</t>
  </si>
  <si>
    <t>chr12:69138791-70277882</t>
  </si>
  <si>
    <t>hsa-mir-1279;CPM;LYZ;MDM2;YEATS4;CCT2;FRS2;CPSF6;SLC35E3;RAB3IP;BEST3;LRRC10;MIR1279;MIR3913-2;MIR3913-1</t>
  </si>
  <si>
    <t>LYZ;CCT2</t>
  </si>
  <si>
    <t>2q37.3</t>
  </si>
  <si>
    <t>chr2:235399942-238876307</t>
  </si>
  <si>
    <t>COL6A3;GBX2;LRRFIP1;ARL4C;RAMP1;COPS8;SH3BP4;PRLH;CXCR7;RAB17;MLPH;IQCA1;AGAP1;RBM44;ASB18</t>
  </si>
  <si>
    <t>COPS8</t>
  </si>
  <si>
    <t>RAMP1;COPS8;MLPH;AGAP1</t>
  </si>
  <si>
    <t>chr9:21865498-21996995</t>
  </si>
  <si>
    <t>CDKN2A;C9orf53</t>
  </si>
  <si>
    <t>chr1:160657911-161296133</t>
  </si>
  <si>
    <t>chr3:12256456-12853006</t>
  </si>
  <si>
    <t>PPARG;RAF1;CAND2;MKRN2;TMEM40;TSEN2;LOC100129480</t>
  </si>
  <si>
    <t>RAF1</t>
  </si>
  <si>
    <t>PPARG;RAF1;CAND2;MKRN2;TSEN2</t>
  </si>
  <si>
    <t>chr6:16292176-21929179</t>
  </si>
  <si>
    <t>hsa-mir-548a-1;E2F3;GMPR;ID4;ATXN1;SOX4;TPMT;DEK;NUP153;CAP2;FAM8A1;CDKAL1;KIF13A;MBOAT1;KDM1B;RBM24;RNF144B;NHLRC1;FLJ23152;LINC00340;MIR548A1</t>
  </si>
  <si>
    <t>E2F3;TPMT;DEK;NUP153;CDKAL1;MBOAT1;KDM1B</t>
  </si>
  <si>
    <t>7p11.2</t>
  </si>
  <si>
    <t>chr7:52311481-64134207</t>
  </si>
  <si>
    <t>hsa-mir-4283-2;hsa-mir-3147;hsa-mir-4283-1;CCT6A;EGFR;GBAS;HPVC1;PHKG1;PSPH;SEC61G;SUMF2;CHCHD2;MRPS17;ZNF107;LANCL2;VOPP1;ZNF479;ZNF679;VSTM2A;DKFZp434L192;POM121L12;LOC285878;ZNF680;SEPT14;ZNF713;FKBP9L;LOC389493;FLJ45974;ZNF716;ZNF727;LOC641746;GUSBP10;LOC643955;LOC649395;LOC650226;SNORA15;ZNF736;ZNF735;LOC100130849;LOC100287704;LOC100287834;MIR4283-2;MIR4283-1;MIR3147;LOC100506050</t>
  </si>
  <si>
    <t>MRPS17</t>
  </si>
  <si>
    <t>CCT6A;SEC61G;CHCHD2;MRPS17;LANCL2</t>
  </si>
  <si>
    <t>chr8:36530653-38237581</t>
  </si>
  <si>
    <t>ADRB3;EIF4EBP1;STAR;ASH2L;BAG4;ERLIN2;PROSC;DDHD2;GPR124;LSM1;WHSC1L1;BRF2;ZNF703;RAB11FIP1;PPAPDC1B;GOT1L1;KCNU1;LOC728024</t>
  </si>
  <si>
    <t>ASH2L</t>
  </si>
  <si>
    <t>EIF4EBP1;STAR;ASH2L;BAG4;ERLIN2;PROSC;DDHD2;LSM1;WHSC1L1;BRF2;ZNF703;RAB11FIP1;PPAPDC1B</t>
  </si>
  <si>
    <t>8q24.21</t>
  </si>
  <si>
    <t>chr8:127568139-131748010</t>
  </si>
  <si>
    <t>hsa-mir-1208;hsa-mir-1207;hsa-mir-1205;hsa-mir-1204;MYC;POU5F1B;PVT1;ASAP1-IT1;ASAP1;FAM49B;GSDMC;FAM84B;LOC727677;LOC728724;MIR1205;MIR1206;MIR1207;MIR1204;MIR1208;LOC100507117;PCAT1</t>
  </si>
  <si>
    <t>FAM49B</t>
  </si>
  <si>
    <t>ASAP1;FAM49B</t>
  </si>
  <si>
    <t>chr10:7299867-8354143</t>
  </si>
  <si>
    <t>chr11:68743663-73279571</t>
  </si>
  <si>
    <t>hsa-mir-139;hsa-mir-3165;hsa-mir-548k;hsa-mir-3164;PHOX2A;CCND1;DHCR7;CTTN;FGF3;FGF4;FOLR1;FOLR2;FOLR3;INPPL1;KRTAP5-9;NUMA1;P2RY2;P2RY6;PDE2A;PPFIA1;FADD;ARHGEF17;FCHSD2;FGF19;IL18BP;STARD10;SHANK2;FAM168A;C11orf51;MYEOV;LAMTOR1;ANO1;NADSYN1;FAM86C1;RNF121;KRTAP5-8;CLPB;RELT;ATG16L2;MRGPRD;MRGPRF;ARAP1;TPCN2;ORAOV1;LRTOMT;DEFB108B;KRTAP5-10;FLJ42102;MIR139;KRTAP5-7;KRTAP5-11;LOC100129216;LOC100133315;MIR548K;MIR3165;MIR3664;MIR4692</t>
  </si>
  <si>
    <t>CCND1;DHCR7;CTTN;P2RY2;P2RY6;PDE2A;PPFIA1;FADD;FCHSD2;FAM168A;MYEOV;ANO1;ARAP1;TPCN2;ORAOV1</t>
  </si>
  <si>
    <t>11q22.2</t>
  </si>
  <si>
    <t>chr11:99872870-102680246</t>
  </si>
  <si>
    <t>BIRC2;BIRC3;MMP1;MMP7;MMP8;MMP10;PGR;TRPC6;MMP20;YAP1;CNTN5;KIAA1377;MMP27;TMEM133;C11orf70;TMEM123;ARHGAP42;ANGPTL5;LOC100288077;MIR3920</t>
  </si>
  <si>
    <t>BIRC2</t>
  </si>
  <si>
    <t>BIRC2;YAP1;TMEM123</t>
  </si>
  <si>
    <t>chr12:69136426-69250547</t>
  </si>
  <si>
    <t>CPM;MDM2;SLC35E3;NUP107</t>
  </si>
  <si>
    <t>NUP107</t>
  </si>
  <si>
    <t>chr19:30395327-36476812</t>
  </si>
  <si>
    <t>APLP1;ATP4A;CD22;CEBPA;CEBPG;COX6B1;ETV2;GPI;FFAR1;FFAR3;FFAR2;HPN;LRP3;MAG;NPHS1;PEPD;FXYD1;FXYD3;SCN1B;TYROBP;USF2;URI1;PDCD5;KIAA0355;ZNF536;MLL4;UBA2;TMEM147;HCST;UPK1A;SLC7A9;ZNF507;HAUS5;LSM14A;GAPDHS;ZBTB32;LSR;FXYD7;FXYD5;GPATCH1;PSENEN;ZNF302;LIN37;SLC7A10;TSHZ3;GRAMD1A;HAMP;PRODH2;CHST8;KCTD15;RBM42;LRFN3;IGFLR1;LOC80054;KIRREL2;ANKRD27;PDCD2L;NFKBID;CEP89;RHPN2;ZNF30;C19orf40;TDRD12;DMKN;DKFZp566F0947;ARHGAP33;WDR88;WTIP;ZNF792;HSPB6;DPY19L3;ZNF599;FAM187B;C19orf55;LGI4;U2AF1L4;SCGB2B2;ZNF181;SBSN;RGS9BP;KRTDAP;NUDT19;LOC400684;LOC400685;SCGB1B2P;LOC100128675;LOC100128682;SCGB2B3P;LOC100506469;THEG5;LOC100652909</t>
  </si>
  <si>
    <t>LSM14A</t>
  </si>
  <si>
    <t>APLP1;CD22;CEBPG;COX6B1;FFAR1;LRP3;FXYD1;SCN1B;USF2;MLL4;UBA2;LSM14A;LSR;PSENEN;LIN37;RBM42;PDCD2L;ZNF181</t>
  </si>
  <si>
    <t>1p36.11</t>
  </si>
  <si>
    <t>chr1:26450207-27851706</t>
  </si>
  <si>
    <t>NUDC</t>
  </si>
  <si>
    <t>ARID1A;WASF2;NUDC;GPN2;DHDDS</t>
  </si>
  <si>
    <t>1p31.1</t>
  </si>
  <si>
    <t>chr1:71233954-74582502</t>
  </si>
  <si>
    <t>hsa-mir-186;PTGER3;ZRANB2;NEGR1;MIR186;ZRANB2-AS1;NEGR1-IT1;ZRANB2-AS2</t>
  </si>
  <si>
    <t>ZRANB2</t>
  </si>
  <si>
    <t>2q22.1</t>
  </si>
  <si>
    <t>chr2:138155013-143637838</t>
  </si>
  <si>
    <t>HNMT;NXPH2;LRP1B;SPOPL;LOC647012</t>
  </si>
  <si>
    <t>SPOPL</t>
  </si>
  <si>
    <t>2q37.2</t>
  </si>
  <si>
    <t>chr2:220763187-243199373</t>
  </si>
  <si>
    <t>hsa-mir-3133;hsa-mir-149;hsa-mir-4269;hsa-mir-562;hsa-mir-1471;hsa-mir-1244-1;hsa-mir-4268;AGXT;ALPI;ALPP;ALPPL2;KIF1A;BOK;CHRND;CHRNG;COL4A3;COL4A4;COL6A3;DTYMK;EPHA4;ACSL3;GBX2;GPC1;GPR35;HDLBP;AGFG1;HTR2B;SP110;INPP5D;IRS1;KCNJ13;NCL;NDUFA10;SEPT2;NEU2;NPPC;PAX3;PDCD1;PDE6D;SERPINE2;PPP1R7;PSMD1;PTMA;SNORD20;SAG;CCL20;SP100;SPP2;SCG2;CUL3;DGKD;PER2;LRRFIP1;GPR55;TRIP12;ECEL1;EIF4E2;HDAC4;FARP2;FARSB;ARL4C;RAMP1;NMUR1;STK25;COPS8;CAPN10;SP140;PASK;ATG4B;SH3BP4;KCNE4;NGEF;SNORD82;SNED1;GIGYF2;TRAF3IP1;ANO7;PRLH;THAP4;ANKMY1;SCLY;ASB1;CAB39;UGT1A10;UGT1A8;UGT1A7;UGT1A6;UGT1A5;UGT1A9;UGT1A4;UGT1A1;UGT1A3;PID1;ATG16L1;USP40;HJURP;HES6;DOCK10;C2orf83;MFF;CXCR7;RNPEPL1;WDFY1;NYAP2;GAL3ST2;RAB17;COPS7B;MRPL44;TRPM8;MLPH;IQCA1;FAM124B;TM4SF20;C2orf54;ARMC9;EFHD1;SPHKAP;SLC19A3;ILKAP;ITM2C;RHBDD1;ING5;MGC16025;DNER;B3GNT7;SP140L;MOGAT1;AGAP1;TWIST2;DIS3L2;NEU4;AP1S3;SGPP2;SPATA3;FBXO36;MTERFD2;UBE2F;OTOS;MYEOV2;OR6B3;LOC150935;LOC151171;LOC151174;CCDC140;SLC16A14;LOC151475;LINC00471;LOC151484;MSL3P1;WDR69;C2orf57;TIGD1;LOC200772;C2orf72;CXXC11;DUSP28;ESPNL;ECEL1P2;LOC348761;RBM44;AQP12A;KLHL30;C2orf82;OR6B2;ASB18;FLJ43879;MIR149;DNAJB3;LOC643387;PRR21;LOC646736;PRSS56;AQP12B;SNORA75;SCARNA6;SCARNA5;D2HGDH;LOC728323;PP14571;LOC100286922;MIR1471;MIR1244-1;BOK-AS1;MIR1244-3;MIR1244-2;MIR4268;MIR4269;UBE2F-SCLY;MIR4439;MIR4777;MIR2467;MIR4440;MIR4786;MIR4441</t>
  </si>
  <si>
    <t>MRPL44</t>
  </si>
  <si>
    <t>3p14.2</t>
  </si>
  <si>
    <t>chr3:59027871-61548111</t>
  </si>
  <si>
    <t>FHIT</t>
  </si>
  <si>
    <t>3p14.1</t>
  </si>
  <si>
    <t>chr3:64994325-100946454</t>
  </si>
  <si>
    <t>hsa-mir-4273;hsa-mir-1324;hsa-mir-1284;hsa-mir-3136;hsa-mir-4272;COL8A1;CPOX;EPHA3;GBE1;GPR15;GPR27;HTR1F;MITF;CNTN3;POU1F1;PROS1;ROBO1;ROBO2;TMF1;CGGBP1;SUCLG2;UBA3;MAGI1;TOMM70A;TFG;ST3GAL6;ARL6IP5;FILIP1L;PDZRN3;FRMD4B;RYBP;ABI3BP;CHMP2B;LRIG1;OR5K1;OR5H1;FOXP1;TMEM45A;EBLN2;SHQ1;ZNF654;TBC1D23;LMOD3;CLDND1;NIT2;PROK2;NSUN3;OR5H6;OR5H2;OR5AC2;ARL6;C3orf26;KBTBD8;MINA;GPR128;SLC25A26;DCBLD2;FAM19A4;PPP4R2;ARL13B;DHFRL1;GABRR3;LOC201617;CADM2;LOC255025;C3orf64;EPHA6;C3orf38;EIF4E3;LNP1;VGLL3;LOC401074;OR5K2;OR5H14;OR5H15;OR5K3;OR5K4;FAM19A1;STX19;LOC440970;TMEM30C;FLJ20518;FAM86DP;GXYLT2;ZNF717;FRG2C;MIR1284;MIR1324;MIR548G;MIR3136;MIR4272;MIR4273;MIR3921;MIR4795;MIR4444-1</t>
  </si>
  <si>
    <t>TOMM70A</t>
  </si>
  <si>
    <t>chr4:178909911-185281856</t>
  </si>
  <si>
    <t>DCTD;ING2;CLDN22;CDKN2AIP;TRAPPC11</t>
  </si>
  <si>
    <t>5q11.2</t>
  </si>
  <si>
    <t>chr5:58138609-63566532</t>
  </si>
  <si>
    <t>NDUFAF2</t>
  </si>
  <si>
    <t>ERCC8;PDE4D;IPO11;ZSWIM6;NDUFAF2</t>
  </si>
  <si>
    <t>8p23.2</t>
  </si>
  <si>
    <t>chr8:1708815-8608591</t>
  </si>
  <si>
    <t>ARHGEF10</t>
  </si>
  <si>
    <t>CLN8;ARHGEF10;AGPAT5;MCPH1;CLDN23</t>
  </si>
  <si>
    <t>8p11.22</t>
  </si>
  <si>
    <t>chr8:39140305-39601518</t>
  </si>
  <si>
    <t>ADAM3A;ADAM18;ADAM5P;LOC100130964</t>
  </si>
  <si>
    <t>ADAM5P</t>
  </si>
  <si>
    <t>chr9:20182512-22447986</t>
  </si>
  <si>
    <t>CDKN2A;CDKN2B;IFNA2;MLLT3;MTAP;C9orf53;KIAA1797;KLHL9;IFNE</t>
  </si>
  <si>
    <t>10q23.31</t>
  </si>
  <si>
    <t>chr10:87488881-90040578</t>
  </si>
  <si>
    <t>PTEN</t>
  </si>
  <si>
    <t>BMPR1A;GLUD1;PTEN;PAPSS2;WAPAL;FAM35A;ATAD1</t>
  </si>
  <si>
    <t>11p15.4</t>
  </si>
  <si>
    <t>chr11:5725421-5776594</t>
  </si>
  <si>
    <t>OR56B1</t>
  </si>
  <si>
    <t>chr13:48977813-49043551</t>
  </si>
  <si>
    <t>LPAR6</t>
  </si>
  <si>
    <t>chr16:2830687-4566438</t>
  </si>
  <si>
    <t>ADCY9;CREBBP;DNASE1;HMOX2;MEFV;OR1F1;OR2C1;SRL;TFAP4;ZNF75A;ZNF174;ZNF200;ZNF205;ZNF213;CLDN6;CLDN9;PKMYT1;DNAJA3;IL32;ZNF263;TRAP1;PRSS21;CLUAP1;OR1F2P;PAM16;TNFRSF12A;ZNF434;HCFC1R1;NMRAL1;PRSS22;MMP25;THOC6;KREMEN2;CORO7;NAA60;MGC3771;FLYWCH1;SLX4;GLIS2;ZSCAN10;TIGD7;FLYWCH2;VASN;ZG16B;PRSS30P;PAQR4;ZNF597;CCDC64B;NLRC3;PRSS33;LINC00514;FLJ39639;PRSS41;C16orf90;MTRNR2L4;LOC100507501;CORO7-PAM16</t>
  </si>
  <si>
    <t>CREBBP;HMOX2;TFAP4;ZNF174;ZNF205;ZNF213;DNAJA3;ZNF263;TRAP1;CLUAP1;ZNF434;NMRAL1;THOC6;FLYWCH1</t>
  </si>
  <si>
    <t>18q23</t>
  </si>
  <si>
    <t>chr18:66739040-78077248</t>
  </si>
  <si>
    <t>CYB5A;GALR1;MBP;NFATC1;ZNF236;CTDP1;SOCS6;ZNF516;TSHZ1;CD226;TXNL4A;ADNP2;RTTN;KCNG2;SALL3;TIMM21;ZNF407;CNDP2;RBFA;PQLC1;NETO1;PARD6G;CNDP1;FAM69C;CBLN2;FBXO15;DOK6;ZADH2;C18orf62;LOC284276;LOC339298;ATP9B;LOC400655;LOC400657;HSBP1L1;C18orf63;LOC100130522;LOC100131655;LOC100505776;LOC100505817</t>
  </si>
  <si>
    <t>ZADH2</t>
  </si>
  <si>
    <t>CTDP1;SOCS6;ZNF516;TSHZ1;TXNL4A;ADNP2;RTTN;TIMM21;ZNF407;PQLC1;ZADH2;ATP9B;LOC400657</t>
  </si>
  <si>
    <t>19p13.3</t>
  </si>
  <si>
    <t>chr19:1018761-1212533</t>
  </si>
  <si>
    <t>CNN2;GPX4;POLR2E;ABCA7;SBNO2;HMHA1</t>
  </si>
  <si>
    <t>CNN2</t>
  </si>
  <si>
    <t>CNN2;POLR2E</t>
  </si>
  <si>
    <t>chr22:44916734-51304566</t>
  </si>
  <si>
    <t>ATXN10</t>
  </si>
  <si>
    <t>WNT7B;ZBED4;NUP50;KIAA0930;PLXNB2;BRD1;TBC1D22A;ATXN10;ALG12;TRABD;TUBGCP6</t>
  </si>
  <si>
    <t>chr6:19802236-21607634</t>
  </si>
  <si>
    <t>E2F3;ID4;SOX4;CDKAL1;MBOAT1</t>
  </si>
  <si>
    <t>E2F3;CDKAL1;MBOAT1</t>
  </si>
  <si>
    <t>chr13:46955257-52387891</t>
  </si>
  <si>
    <t>RCBTB2;ESD;KPNA3;RB1;SUCLA2;DLEU2;ITM2B;TRIM13;DLEU1;FNDC3A;LRCH1;INTS6;MED4;PHF11;RCBTB1;NUDT15;RNASEH2B;DHRS12;CAB39L;SETDB2;EBPL;KCNRG</t>
  </si>
  <si>
    <t>GISTIC q_value</t>
  </si>
  <si>
    <t>GISTIC residual q_value</t>
  </si>
  <si>
    <t>frequency within subtype</t>
  </si>
  <si>
    <t>genes in region</t>
  </si>
  <si>
    <t>Candidate genes (max correlation with expression &gt; 0.4)</t>
  </si>
  <si>
    <t>Luminal Papillary (n=174)</t>
  </si>
  <si>
    <t>Luminal Non-Specified (n=35)</t>
  </si>
  <si>
    <t>Luminal Unstable (n=80)</t>
  </si>
  <si>
    <t>Stroma-rich (n=73)</t>
  </si>
  <si>
    <t>Basal/Squamous (n=219)</t>
  </si>
  <si>
    <t>Neuroendocrine-like (n=19)</t>
  </si>
  <si>
    <r>
      <t xml:space="preserve">High level amplification : Association with class (Fisher </t>
    </r>
    <r>
      <rPr>
        <b/>
        <i/>
        <sz val="12"/>
        <color theme="1"/>
        <rFont val="Helvetica"/>
        <family val="2"/>
      </rPr>
      <t>P</t>
    </r>
    <r>
      <rPr>
        <b/>
        <sz val="12"/>
        <color theme="1"/>
        <rFont val="Helvetica"/>
        <family val="2"/>
      </rPr>
      <t>)</t>
    </r>
  </si>
  <si>
    <r>
      <t xml:space="preserve">Amplification : Association with class (Fisher </t>
    </r>
    <r>
      <rPr>
        <b/>
        <i/>
        <sz val="12"/>
        <color theme="1"/>
        <rFont val="Helvetica"/>
        <family val="2"/>
      </rPr>
      <t>P</t>
    </r>
    <r>
      <rPr>
        <b/>
        <sz val="12"/>
        <color theme="1"/>
        <rFont val="Helvetica"/>
        <family val="2"/>
      </rPr>
      <t>)</t>
    </r>
  </si>
  <si>
    <r>
      <t xml:space="preserve">Deletion : Association with class (Fisher </t>
    </r>
    <r>
      <rPr>
        <b/>
        <i/>
        <sz val="12"/>
        <color theme="1"/>
        <rFont val="Helvetica"/>
        <family val="2"/>
      </rPr>
      <t>P</t>
    </r>
    <r>
      <rPr>
        <b/>
        <sz val="12"/>
        <color theme="1"/>
        <rFont val="Helvetica"/>
        <family val="2"/>
      </rPr>
      <t>)</t>
    </r>
  </si>
  <si>
    <r>
      <t xml:space="preserve">Deep deletion : Association with class (Fisher </t>
    </r>
    <r>
      <rPr>
        <b/>
        <i/>
        <sz val="12"/>
        <color theme="1"/>
        <rFont val="Helvetica"/>
        <family val="2"/>
      </rPr>
      <t>P</t>
    </r>
    <r>
      <rPr>
        <b/>
        <sz val="12"/>
        <color theme="1"/>
        <rFont val="Helvetica"/>
        <family val="2"/>
      </rPr>
      <t>)</t>
    </r>
  </si>
  <si>
    <t>hsa-mir-15a; RCBTB2;MLNR;GUCY1B2;KPNA3;RB1;DLEU2;ITM2B;LPAR6;TRIM13;DLEU1;FNDC3A;INTS6;PHF11;RCBTB1;CYSLTR2;SPRYD7;RNASEH2B;DHRS12;CDADC1;CAB39L;SETDB2;EBPL;ARL11;WDFY2;ST13P4;DLEU7;FAM124A;CTAGE10P;KCNRG;MIR15A;MIR16-1;SERPINE3;MIR3613;MIR4703</t>
  </si>
  <si>
    <t>hsa-mir-556; APOA2;CD48;FCER1G;FCGR2A;FCGR2B;FCGR3A;FCGR3B;HSPA6;HSPA7;LY9;MPZ;NDUFS2;NIT1;PFDN2;PPOX;SDHC;SLAMF1;USF1;B4GALT3;CD84;FCGR2C;DEDD;ADAMTS4;NOS1AP;NR1I3;DUSP12;ATF6;OLFML2B;USP21;F11R;UFC1;CD244;ITLN1;SLAMF7;PVRL4;TOMM40L;FCRLA;SLAMF6;SH2D1B;KLHDC9;UHMK1;FCRLB;ITLN2;ARHGAP30;C1orf192;C1orf111;C1orf226;RPL31P11;PCP4L1;MIR556;TSTD1;MIR4654</t>
  </si>
  <si>
    <t>YWHAZ;PABPC1;ZNF706;ANKRD46;SNX31;FLJ42969; MIR4471</t>
  </si>
  <si>
    <t>hsa-mir-1305; AGA;SLC25A4;CASP3;DCTD;F11;ACSL1;FAT1;FRG1;GPM6A;HSP90AA4P;ING2;IRF2;KLKB1;MTNR1A;TLR3;VEGFC;SORBS2;DUX4;FAM149A;DUX2;PDLIM3;CLDN22;NEIL3;UFSP2;CDKN2AIP;ODZ3;LRP2BP;STOX2;KIAA1430;SPCS3;TRAPPC11;MLF1IP;WWC2;SNX25;MGC45800;WDR17;ZFP42;SPATA4;ENPP6;ASB5;C4orf38;RWDD4;CCDC111;TRIML2;CCDC110;CYP4V2;LOC285441;LOC285501;LOC339975;TRIML1;ANKRD37;LOC389247;HELT;LOC401164;FAM92A3;C4orf47;DUX4L4;FRG2;SLED1;FLJ38576;DUX4L6;DUX4L5;DUX4L3;LINC00290;LOC728175;DUX4L2;LOC731424;CLDN24;LOC100288255;MIR1305;MIR3945;LOC100506229</t>
  </si>
  <si>
    <t>hsa-mir-582; TRIM23;ARSB;BHMT;BTF3;CCNB1;CDK7;CKMT2;ERCC8;CRHBP;DHFR;F2R;F2RL1;F2RL2;FOXD1;GTF2H2;HEXB;HMGCR;HTR1A;IL6ST;KIF2A;TNPO1;CD180;MAP1B;MAP3K1;MSH3;NAIP;PDE4D;PIK3R1;PMCHL2;RAD17;RASGRF2;RPS23;SMN1;SMN2;TAF9;TBCA;THBS4;SERF1A;ENC1;AP3B1;PPAP2A;PDE8B;HOMER1;SCAMP1;CARTPT;ZFYVE16;COL4A3BP;LHFPL2;CWC27;NSA2;PLK2;IQGAP2;SMA4;SMA5;ADAMTS6;SV2C;MRPS27;PPWD1;OTP;SSBP2;BHMT2;PART1;FAM169A;RNU5E-1;RNU5D-1;DIMT1;DMGDH;IPO11;GCNT4;POLK;DDX4;SGTB;AGGF1;WDR41;DEPDC1B;BDP1;ERBB2IP;NLN;ZSWIM6;ANKRA2;MCCC2;CENPK;RGNEF;SLC30A5;CENPH;GPBP1;ANKRD55;PTCD2;ELOVL7;C5orf44;ATG10;UTP15;ZCCHC9;ZBED3;GFM2;SPZ1;NDUFAF2;MRPS36;ATP6AP1L;FCHO2;RAB3C;C5orf35;IL31RA;JMY;TMEM171;TMEM174;POC5;ACOT12;SREK1;SLC38A9;MARVELD2;MIER3;PAPD4;ZNF366;FAM151B;S100Z;CCDC125;GAPT;CMYA5;ANKRD31;SERINC5;C5orf64;RNF180;SREK1IP1;ANKRD34B;ACTBL2;MTX3;MAST4;RNF138P1;RGS7BP;CRSP8P;C5orf43;LOC644936;LOC647859;GUSBP3;GTF2H2B;SNORA47;GTF2H2C;SERF1B;LOC728723;GTF2H2D;GUSBP9;LRRC70;LOC100131067;FAM159B;LOC100170939;LOC100272216;NCRUPAR;LOC100303749;MTRNR2L2;OCLN;MIR4804;MIR3977;MIR4803</t>
  </si>
  <si>
    <t>hsa-mir-759;hsa-mir-15a; ATP7B;RCBTB2;MLNR;GUCY1B2;HTR2A;KPNA3;NEK3;RB1;SUCLA2;DLEU2;ITM2B;UTP14C;LPAR6;TRIM13;DLEU1;SUGT1;LECT1;FNDC3A;INTS6;CKAP2;MED4;VPS36;PHF11;RCBTB1;NUDT15;THSD1;CYSLTR2;SPRYD7;RNASEH2B;DHRS12;CDADC1;CAB39L;CCDC70;SETDB2;EBPL;ARL11;WDFY2;HNRNPA1L2;ST13P4;DLEU7;FAM124A;TPTE2P3;CTAGE10P;KCNRG;LINC00282;NEK5;THSD1P1;MIR15A;MIR16-1;ALG11;SERPINE3;MIR759;MIR3613;MIR4703</t>
  </si>
  <si>
    <t>hsa-mir-1288;hsa-mir-548h-3; ADORA2B;COX10;MEIS3P1;PMP22;NCOR1;HS3ST3B1;HS3ST3A1;TRIM16;TTC19;ZNF286A;ELAC2;TEKT3;MGC12916;CDRT7;CDRT15P1;ZSWIM7;CDRT15;FAM18B2;CDRT4;TBC1D26;CDRT1;CDRT15P2;MIR1288;FAM18B2-CDRT4;MIR4731</t>
  </si>
  <si>
    <t>hsa-mir-3201; ACR;ARSA;CHKB;CPT1B;TYMP;MAPK11;MAPK12;SBF1;PPP6R2;ZBED4;SCO2;RABL2B;MLC1;MAPK8IP2;PLXNB2;BRD1;FAM19A5;NCAPH2;MOV10L1;MIOX;PANX2;ALG12;CRELD2;ADM2;TRABD;SELO;HDAC10;SHANK3;TUBGCP6;LOC90834;LMF2;KLHDC7B;LOC284933;RPL23AP82;C22orf34;CHKB-CPT1B;IL17REL;FAM116B;PIM3;ODF3B;SYCE3;LOC100128946;LOC100144603;MIR3201;MIR4535</t>
  </si>
  <si>
    <t>hsa-mir-1976; CD52;SFN;GPR3;HMGN2;RPS6KA1;SLC9A1;ARID1A;NR0B2;FCN3;MAP3K6;WASF2;CNKSR1;NUDC;WDTC1;ZNF593;GPN2;AIM1L;PIGV;GPATCH3;CEP85;LIN28A;FAM110D;DHDDS;SH3BGRL3;TMEM222;ZDHHC18;SYTL1;UBXN11;FAM46B;C1orf172;ZNF683;CATSPER4;TRNP1;CD164L2;LOC644961;MIR1976</t>
  </si>
  <si>
    <t>hsa-mir-1305;DCTD;ING2; CLDN22;CDKN2AIP;ODZ3;STOX2;TRAPPC11;WWC2;MGC45800;ENPP6;C4orf38;RWDD4;LOC389247;FAM92A3;LINC00290;LOC728175;CLDN24;MIR1305</t>
  </si>
  <si>
    <t>hsa-mir-582;ERCC8;HTR1A;KIF2A;PDE4D;PART1;DIMT1; IPO11;DEPDC1B;ZSWIM6;ELOVL7;NDUFAF2;C5orf64;RNF180;C5orf43;LRRC70</t>
  </si>
  <si>
    <t>hsa-mir-548i-3;hsa-mir-596;ANGPT2;DEFA1;DEFA3;DEFA4; DEFA5;DEFA6;DEFB1;DEFB4A;CLN8;MYOM2;ARHGEF10;KBTBD11;SPAG11B;AGPAT5;DEFB103B;CSMD1;MCPH1;CLDN23;DEFB104A;SGK223;DEFT1P;DEFB105A;DEFB106A;DEFB107A;FLJ10661;LOC349196;XKR5;DEFB103A;FAM90A13;FAM90A5;FAM90A7;FAM90A8;FAM90A18;FAM90A9;FAM90A10;DEFA10P;DEFB107B;DEFB104B;DEFB106B;DEFB105B;DEFB109P1B;FAM90A14;SPAG11A;MIR596;DEFA1B;FAM90A20;FAM90A19;FAM66B;ZNF705G;FAM66E;LOC100132396;LOC100287015;DEFT1P2;DEFB4B;MIR548I3;MIR4659A;MIR4659B;LOC100652791</t>
  </si>
  <si>
    <t>hsa-mir-31;hsa-mir-491;CDKN2A;CDKN2B; IFNA1;IFNA2;IFNA4;IFNA5;IFNA6;IFNA7;IFNA8;IFNA10;IFNA13;IFNA14;IFNA16;IFNA17;IFNA21;IFNA22P;IFNB1;IFNW1;MLLT3;MTAP;C9orf53;KIAA1797;KLHL9;IFNE;PTPLAD2;MIR31;MIR31HG;MIR491;CDKN2B-AS1;MIR4473;MIR4474</t>
  </si>
  <si>
    <t>hsa-mir-346;BMPR1A;GLUD1;PTEN;SNCG;PAPSS2; MINPP1;C10orf116;LDB3;WAPAL;FAM35A;MMRN2;ATAD1;OPN4;AGAP11;CFL1P1;LOC439994;MIR346;FAM25A;FAM22A;FAM22D;LOC728190;LOC728218;KLLN;MIR4678</t>
  </si>
  <si>
    <t>hsa-mir-3201;hsa-let-7b;hsa-mir-1249;ACR;ARSA;CHKB; PT1B;TYMP;FBLN1;PPARA;MAPK11;MAPK12;SBF1;UPK3A;WNT7B;CELSR1;PPP6R2;ZBED4;SCO2;PKDREJ;NUP50;RABL2B;GRAMD4;MLC1;KIAA0930;MAPK8IP2;PLXNB2;BRD1;ARHGAP8;TBC1D22A;ATXN10;FAM19A5;RIBC2;SMC1B;NCAPH2;GTSE1;MOV10L1;FAM118A;TTC38;C22orf26;MIOX;PRR5;TRMU;PANX2;CERK;ALG12;CRELD2;ADM2;TRABD;SELO;HDAC10;SHANK3;TUBGCP6;LOC90834;LMF2;PHF21B;KLHDC7B;LOC150381;C22orf40;CN5H6.4;LOC284933;RPL23AP82;LOC339685;C22orf34;CHKB-CPT1B;LINC00207;MIRLET7BHG;FLJ46257;IL17REL;MIRLET7A3;MIRLET7B;LINC00229;FAM116B;PIM3;ODF3B;PRR5-ARHGAP8;SYCE3;LOC730668;LOC100128946;LOC100144603;LOC100271722;MIR1249;MIR3201;MIR3619;LOC100506714;MIR4763;MIR4762;MIR4535</t>
  </si>
  <si>
    <t>hsa-mir-15a;RCBTB2;ESD;MLNR;GUCY1B2; HTR2A;KPNA3;RB1;SUCLA2;DLEU2;ITM2B;LPAR6;TRIM13;DLEU1;FNDC3A;LRCH1;INTS6;MED4;PHF11;RCBTB1;NUDT15;CYSLTR2;SPRYD7;RNASEH2B;DHRS12;CDADC1;CAB39L;SETDB2;EBPL;ARL11;WDFY2;ST13P4;DLEU7;FAM124A;CTAGE10P;KCNRG;MIR15A;MIR16-1;SERPINE3;MIR3613;MIR4703</t>
  </si>
  <si>
    <t>TACC1;ADAM9;PLEKHA2;TM2D2;LETM2</t>
  </si>
  <si>
    <t>GPC1;HDLBP;NCL;NDUFA10;SEPT2;PPP1R7;PSMD1;PTMA;SP100;DGKD;TRIP12;EIF4E2;RAMP1;STK25;COPS8;GIGYF2;TRAF3IP1;THAP4;SCLY;ASB1;CAB39;ATG16L1;USP40;RNPEPL1;COPS7B;MLPH;ILKAP;AGAP1;DIS3L2;MTERFD2;UBE2F;MYEOV2;SLC16A14;PP14571</t>
  </si>
  <si>
    <t>ACSL3;GPC1;HDLBP;AGFG1;IRS1;NCL;NDUFA10;SEPT2;PPP1R7;PSMD1;PTMA;SP100;CUL3;DGKD;TRIP12;EIF4E2;FARSB;RAMP1;STK25;COPS8;GIGYF2;TRAF3IP1;THAP4;SCLY;ASB1;CAB39;ATG16L1;USP40;MFF;RNPEPL1;WDFY1;COPS7B;MRPL44;MLPH;ILKAP;RHBDD1;AGAP1;DIS3L2;MTERFD2;UBE2F;MYEOV2;SLC16A14;PP14571</t>
  </si>
  <si>
    <t>COL8A1;TMF1;CGGBP1;UBA3;TOMM70A;RYBP;SHQ1;NIT2;STX19</t>
  </si>
  <si>
    <t>Gene with highest correlation CN-expression</t>
  </si>
  <si>
    <t>Highest correlation CN-expression (max over 4 datasets)</t>
  </si>
  <si>
    <r>
      <t xml:space="preserve">Table S5. Related to Figure 4; Regions of amplification or deletion identified by GISTIC2 algorithm and significantly associated with one of the consensus classes. </t>
    </r>
    <r>
      <rPr>
        <sz val="12"/>
        <color theme="1"/>
        <rFont val="Helvetica"/>
        <family val="2"/>
      </rPr>
      <t>We analyzed 600 segmented copy number profiles from 5 datasets (TCGA, CIT, Stransky, Sjödahl, Iyer). GISTIC2 was used to identify significantly altered regions within each consensus class (GISTIC residual q-value &lt; 0.05) and Fisher exact tests were performed to test the specific association of the regions with each consensus class compared to the others. For each regions we computed the gene expression vs copy number (CN) correlation of all encompassed genes and marked as candidate genes those whose Pearson correlation was at least 0.4 in one of the 5 datasets analyzed. The best observed correlation among all genes within the region is reported here, alongside with the name of corresponding gene. For each consensus class, we highlighted in bold the region whose copy number aberrations were the most significantly associated with the clas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6">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b/>
      <sz val="12"/>
      <color theme="1"/>
      <name val="Helvetica"/>
      <family val="2"/>
    </font>
    <font>
      <sz val="12"/>
      <color theme="1"/>
      <name val="Helvetica"/>
      <family val="2"/>
    </font>
    <font>
      <b/>
      <i/>
      <sz val="12"/>
      <color theme="1"/>
      <name val="Helvetica"/>
      <family val="2"/>
    </font>
    <font>
      <b/>
      <sz val="16"/>
      <color theme="1"/>
      <name val="Helvetica"/>
      <family val="2"/>
    </font>
    <font>
      <b/>
      <i/>
      <sz val="16"/>
      <color theme="1"/>
      <name val="Helvetica"/>
      <family val="2"/>
    </font>
    <font>
      <i/>
      <sz val="12"/>
      <color theme="1"/>
      <name val="Helvetica"/>
      <family val="2"/>
    </font>
    <font>
      <b/>
      <i/>
      <sz val="10"/>
      <color theme="1"/>
      <name val="Helvetica"/>
      <family val="2"/>
    </font>
    <font>
      <i/>
      <sz val="10"/>
      <color theme="1"/>
      <name val="Helvetica"/>
      <family val="2"/>
    </font>
  </fonts>
  <fills count="40">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5" tint="0.79998168889431442"/>
        <bgColor indexed="64"/>
      </patternFill>
    </fill>
    <fill>
      <patternFill patternType="solid">
        <fgColor rgb="FFFFFF00"/>
        <bgColor indexed="64"/>
      </patternFill>
    </fill>
    <fill>
      <patternFill patternType="solid">
        <fgColor rgb="FFFF0000"/>
        <bgColor indexed="64"/>
      </patternFill>
    </fill>
    <fill>
      <patternFill patternType="solid">
        <fgColor rgb="FFB554FF"/>
        <bgColor indexed="64"/>
      </patternFill>
    </fill>
    <fill>
      <patternFill patternType="solid">
        <fgColor rgb="FF2064FF"/>
        <bgColor indexed="64"/>
      </patternFill>
    </fill>
    <fill>
      <patternFill patternType="solid">
        <fgColor rgb="FF3BFA73"/>
        <bgColor indexed="64"/>
      </patternFill>
    </fill>
    <fill>
      <patternFill patternType="solid">
        <fgColor rgb="FF0C942B"/>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48">
    <xf numFmtId="0" fontId="0" fillId="0" borderId="0" xfId="0"/>
    <xf numFmtId="0" fontId="19" fillId="0" borderId="0" xfId="0" applyFont="1"/>
    <xf numFmtId="0" fontId="18" fillId="33" borderId="0" xfId="0" applyFont="1" applyFill="1" applyAlignment="1">
      <alignment horizontal="center" vertical="center" wrapText="1"/>
    </xf>
    <xf numFmtId="11" fontId="18" fillId="33" borderId="0" xfId="0" applyNumberFormat="1" applyFont="1" applyFill="1" applyAlignment="1">
      <alignment horizontal="center" vertical="center" wrapText="1"/>
    </xf>
    <xf numFmtId="9" fontId="18" fillId="33" borderId="0" xfId="0" applyNumberFormat="1" applyFont="1" applyFill="1" applyAlignment="1">
      <alignment horizontal="center" vertical="center" wrapText="1"/>
    </xf>
    <xf numFmtId="2" fontId="18" fillId="33" borderId="0" xfId="0" applyNumberFormat="1" applyFont="1" applyFill="1" applyAlignment="1">
      <alignment horizontal="center" vertical="center" wrapText="1"/>
    </xf>
    <xf numFmtId="0" fontId="21" fillId="38" borderId="0" xfId="0" applyFont="1" applyFill="1"/>
    <xf numFmtId="11" fontId="21" fillId="38" borderId="0" xfId="0" applyNumberFormat="1" applyFont="1" applyFill="1"/>
    <xf numFmtId="9" fontId="21" fillId="38" borderId="0" xfId="0" applyNumberFormat="1" applyFont="1" applyFill="1" applyAlignment="1">
      <alignment horizontal="center"/>
    </xf>
    <xf numFmtId="0" fontId="22" fillId="38" borderId="0" xfId="0" applyFont="1" applyFill="1" applyAlignment="1">
      <alignment horizontal="center"/>
    </xf>
    <xf numFmtId="2" fontId="21" fillId="38" borderId="0" xfId="0" applyNumberFormat="1" applyFont="1" applyFill="1" applyAlignment="1">
      <alignment horizontal="center"/>
    </xf>
    <xf numFmtId="0" fontId="18" fillId="0" borderId="0" xfId="0" applyFont="1" applyFill="1" applyAlignment="1">
      <alignment horizontal="center" vertical="center" wrapText="1"/>
    </xf>
    <xf numFmtId="0" fontId="19" fillId="0" borderId="0" xfId="0" applyFont="1" applyAlignment="1">
      <alignment horizontal="center"/>
    </xf>
    <xf numFmtId="11" fontId="19" fillId="0" borderId="0" xfId="0" applyNumberFormat="1" applyFont="1" applyAlignment="1">
      <alignment horizontal="center"/>
    </xf>
    <xf numFmtId="9" fontId="19" fillId="0" borderId="0" xfId="0" applyNumberFormat="1" applyFont="1" applyAlignment="1">
      <alignment horizontal="center"/>
    </xf>
    <xf numFmtId="0" fontId="23" fillId="0" borderId="0" xfId="0" applyFont="1" applyAlignment="1">
      <alignment horizontal="center"/>
    </xf>
    <xf numFmtId="2" fontId="19" fillId="0" borderId="0" xfId="0" applyNumberFormat="1" applyFont="1" applyAlignment="1">
      <alignment horizontal="center"/>
    </xf>
    <xf numFmtId="11" fontId="19" fillId="0" borderId="0" xfId="0" applyNumberFormat="1" applyFont="1"/>
    <xf numFmtId="0" fontId="18" fillId="0" borderId="0" xfId="0" applyFont="1" applyAlignment="1">
      <alignment horizontal="center"/>
    </xf>
    <xf numFmtId="11" fontId="18" fillId="0" borderId="0" xfId="0" applyNumberFormat="1" applyFont="1" applyAlignment="1">
      <alignment horizontal="center"/>
    </xf>
    <xf numFmtId="9" fontId="18" fillId="0" borderId="0" xfId="0" applyNumberFormat="1" applyFont="1" applyAlignment="1">
      <alignment horizontal="center"/>
    </xf>
    <xf numFmtId="0" fontId="20" fillId="0" borderId="0" xfId="0" applyFont="1" applyAlignment="1">
      <alignment horizontal="center"/>
    </xf>
    <xf numFmtId="2" fontId="18" fillId="0" borderId="0" xfId="0" applyNumberFormat="1" applyFont="1" applyAlignment="1">
      <alignment horizontal="center"/>
    </xf>
    <xf numFmtId="11" fontId="18" fillId="0" borderId="0" xfId="0" applyNumberFormat="1" applyFont="1"/>
    <xf numFmtId="0" fontId="18" fillId="0" borderId="0" xfId="0" applyFont="1"/>
    <xf numFmtId="0" fontId="21" fillId="39" borderId="0" xfId="0" applyFont="1" applyFill="1"/>
    <xf numFmtId="11" fontId="21" fillId="39" borderId="0" xfId="0" applyNumberFormat="1" applyFont="1" applyFill="1"/>
    <xf numFmtId="9" fontId="21" fillId="39" borderId="0" xfId="0" applyNumberFormat="1" applyFont="1" applyFill="1" applyAlignment="1">
      <alignment horizontal="center"/>
    </xf>
    <xf numFmtId="0" fontId="22" fillId="39" borderId="0" xfId="0" applyFont="1" applyFill="1" applyAlignment="1">
      <alignment horizontal="center"/>
    </xf>
    <xf numFmtId="2" fontId="21" fillId="39" borderId="0" xfId="0" applyNumberFormat="1" applyFont="1" applyFill="1" applyAlignment="1">
      <alignment horizontal="center"/>
    </xf>
    <xf numFmtId="0" fontId="21" fillId="37" borderId="0" xfId="0" applyFont="1" applyFill="1"/>
    <xf numFmtId="0" fontId="21" fillId="34" borderId="0" xfId="0" applyFont="1" applyFill="1"/>
    <xf numFmtId="0" fontId="21" fillId="35" borderId="0" xfId="0" applyFont="1" applyFill="1"/>
    <xf numFmtId="0" fontId="19" fillId="35" borderId="0" xfId="0" applyFont="1" applyFill="1" applyAlignment="1">
      <alignment horizontal="center" vertical="center" wrapText="1"/>
    </xf>
    <xf numFmtId="0" fontId="21" fillId="36" borderId="0" xfId="0" applyFont="1" applyFill="1"/>
    <xf numFmtId="0" fontId="19" fillId="36" borderId="0" xfId="0" applyFont="1" applyFill="1"/>
    <xf numFmtId="0" fontId="24" fillId="38" borderId="0" xfId="0" applyFont="1" applyFill="1" applyAlignment="1">
      <alignment wrapText="1"/>
    </xf>
    <xf numFmtId="0" fontId="25" fillId="0" borderId="0" xfId="0" applyFont="1" applyAlignment="1">
      <alignment horizontal="left" wrapText="1"/>
    </xf>
    <xf numFmtId="0" fontId="24" fillId="0" borderId="0" xfId="0" applyFont="1" applyAlignment="1">
      <alignment horizontal="left" wrapText="1"/>
    </xf>
    <xf numFmtId="0" fontId="24" fillId="39" borderId="0" xfId="0" applyFont="1" applyFill="1" applyAlignment="1">
      <alignment wrapText="1"/>
    </xf>
    <xf numFmtId="0" fontId="24" fillId="37" borderId="0" xfId="0" applyFont="1" applyFill="1" applyAlignment="1">
      <alignment wrapText="1"/>
    </xf>
    <xf numFmtId="0" fontId="24" fillId="34" borderId="0" xfId="0" applyFont="1" applyFill="1" applyAlignment="1">
      <alignment wrapText="1"/>
    </xf>
    <xf numFmtId="0" fontId="25" fillId="35" borderId="0" xfId="0" applyFont="1" applyFill="1" applyAlignment="1">
      <alignment horizontal="center" vertical="center" wrapText="1"/>
    </xf>
    <xf numFmtId="0" fontId="24" fillId="36" borderId="0" xfId="0" applyFont="1" applyFill="1" applyAlignment="1">
      <alignment wrapText="1"/>
    </xf>
    <xf numFmtId="0" fontId="25" fillId="0" borderId="0" xfId="0" applyFont="1" applyAlignment="1">
      <alignment wrapText="1"/>
    </xf>
    <xf numFmtId="0" fontId="25" fillId="36" borderId="0" xfId="0" applyFont="1" applyFill="1" applyAlignment="1">
      <alignment wrapText="1"/>
    </xf>
    <xf numFmtId="11" fontId="18" fillId="0" borderId="0" xfId="0" applyNumberFormat="1" applyFont="1" applyAlignment="1">
      <alignment horizontal="left" wrapText="1"/>
    </xf>
    <xf numFmtId="11" fontId="18" fillId="0" borderId="0" xfId="0" applyNumberFormat="1" applyFont="1" applyAlignment="1">
      <alignment horizontal="left"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0C942B"/>
      <color rgb="FF3BFA73"/>
      <color rgb="FF2064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N88"/>
  <sheetViews>
    <sheetView tabSelected="1" workbookViewId="0">
      <selection sqref="A1:N1"/>
    </sheetView>
  </sheetViews>
  <sheetFormatPr baseColWidth="10" defaultRowHeight="16"/>
  <cols>
    <col min="1" max="1" width="15.1640625" style="1" customWidth="1"/>
    <col min="2" max="2" width="10.33203125" style="1" customWidth="1"/>
    <col min="3" max="3" width="29" style="1" bestFit="1" customWidth="1"/>
    <col min="4" max="4" width="11" style="1" customWidth="1"/>
    <col min="5" max="5" width="11.1640625" style="1" customWidth="1"/>
    <col min="6" max="6" width="11.33203125" style="1" customWidth="1"/>
    <col min="7" max="7" width="50.1640625" style="44" bestFit="1" customWidth="1"/>
    <col min="8" max="8" width="18.83203125" style="44" customWidth="1"/>
    <col min="9" max="9" width="16.5" style="1" customWidth="1"/>
    <col min="10" max="10" width="17.33203125" style="1" bestFit="1" customWidth="1"/>
    <col min="11" max="11" width="17" style="1" bestFit="1" customWidth="1"/>
    <col min="12" max="12" width="14.83203125" style="1" bestFit="1" customWidth="1"/>
    <col min="13" max="13" width="18.33203125" style="1" customWidth="1"/>
    <col min="14" max="14" width="16.83203125" style="1" customWidth="1"/>
    <col min="15" max="16384" width="10.83203125" style="1"/>
  </cols>
  <sheetData>
    <row r="1" spans="1:14" ht="82" customHeight="1">
      <c r="A1" s="47" t="s">
        <v>337</v>
      </c>
      <c r="B1" s="47"/>
      <c r="C1" s="47"/>
      <c r="D1" s="47"/>
      <c r="E1" s="47"/>
      <c r="F1" s="47"/>
      <c r="G1" s="47"/>
      <c r="H1" s="47"/>
      <c r="I1" s="47"/>
      <c r="J1" s="47"/>
      <c r="K1" s="47"/>
      <c r="L1" s="47"/>
      <c r="M1" s="47"/>
      <c r="N1" s="47"/>
    </row>
    <row r="2" spans="1:14" ht="27" customHeight="1">
      <c r="A2" s="46"/>
      <c r="B2" s="46"/>
      <c r="C2" s="46"/>
      <c r="D2" s="46"/>
      <c r="E2" s="46"/>
      <c r="F2" s="46"/>
      <c r="G2" s="46"/>
      <c r="H2" s="46"/>
      <c r="I2" s="46"/>
      <c r="J2" s="46"/>
      <c r="K2" s="46"/>
      <c r="L2" s="46"/>
      <c r="M2" s="46"/>
      <c r="N2" s="46"/>
    </row>
    <row r="3" spans="1:14" ht="68">
      <c r="A3" s="2" t="s">
        <v>0</v>
      </c>
      <c r="B3" s="2" t="s">
        <v>1</v>
      </c>
      <c r="C3" s="2" t="s">
        <v>2</v>
      </c>
      <c r="D3" s="3" t="s">
        <v>300</v>
      </c>
      <c r="E3" s="3" t="s">
        <v>301</v>
      </c>
      <c r="F3" s="4" t="s">
        <v>302</v>
      </c>
      <c r="G3" s="4" t="s">
        <v>303</v>
      </c>
      <c r="H3" s="4" t="s">
        <v>304</v>
      </c>
      <c r="I3" s="2" t="s">
        <v>335</v>
      </c>
      <c r="J3" s="5" t="s">
        <v>336</v>
      </c>
      <c r="K3" s="3" t="s">
        <v>311</v>
      </c>
      <c r="L3" s="3" t="s">
        <v>312</v>
      </c>
      <c r="M3" s="3" t="s">
        <v>313</v>
      </c>
      <c r="N3" s="3" t="s">
        <v>314</v>
      </c>
    </row>
    <row r="4" spans="1:14" s="11" customFormat="1" ht="21">
      <c r="A4" s="6" t="s">
        <v>305</v>
      </c>
      <c r="B4" s="6"/>
      <c r="C4" s="6"/>
      <c r="D4" s="7"/>
      <c r="E4" s="7"/>
      <c r="F4" s="8"/>
      <c r="G4" s="36"/>
      <c r="H4" s="36"/>
      <c r="I4" s="9"/>
      <c r="J4" s="10"/>
      <c r="K4" s="9"/>
      <c r="L4" s="9"/>
      <c r="M4" s="9"/>
      <c r="N4" s="9"/>
    </row>
    <row r="5" spans="1:14">
      <c r="A5" s="12" t="s">
        <v>3</v>
      </c>
      <c r="B5" s="12" t="s">
        <v>9</v>
      </c>
      <c r="C5" s="12" t="s">
        <v>10</v>
      </c>
      <c r="D5" s="13">
        <v>1.0043000000000001E-7</v>
      </c>
      <c r="E5" s="13">
        <v>1.0043000000000001E-7</v>
      </c>
      <c r="F5" s="14">
        <v>0.46551724137931</v>
      </c>
      <c r="G5" s="37" t="s">
        <v>11</v>
      </c>
      <c r="H5" s="37" t="s">
        <v>13</v>
      </c>
      <c r="I5" s="15" t="s">
        <v>12</v>
      </c>
      <c r="J5" s="16">
        <v>0.64741325989468901</v>
      </c>
      <c r="K5" s="17">
        <v>0.89802770389862796</v>
      </c>
      <c r="L5" s="17">
        <v>0.32584648532703198</v>
      </c>
      <c r="M5" s="17"/>
      <c r="N5" s="17"/>
    </row>
    <row r="6" spans="1:14">
      <c r="A6" s="12" t="s">
        <v>3</v>
      </c>
      <c r="B6" s="12" t="s">
        <v>14</v>
      </c>
      <c r="C6" s="12" t="s">
        <v>15</v>
      </c>
      <c r="D6" s="13">
        <v>2.6881999999999999E-8</v>
      </c>
      <c r="E6" s="13">
        <v>2.6881999999999999E-8</v>
      </c>
      <c r="F6" s="14">
        <v>0.252873563218391</v>
      </c>
      <c r="G6" s="37" t="s">
        <v>16</v>
      </c>
      <c r="H6" s="37" t="s">
        <v>17</v>
      </c>
      <c r="I6" s="15" t="s">
        <v>17</v>
      </c>
      <c r="J6" s="16">
        <v>0.49917914638979799</v>
      </c>
      <c r="K6" s="17">
        <v>8.9234489107464093E-3</v>
      </c>
      <c r="L6" s="17">
        <v>4.1279441781232398E-3</v>
      </c>
      <c r="M6" s="17"/>
      <c r="N6" s="17"/>
    </row>
    <row r="7" spans="1:14">
      <c r="A7" s="12" t="s">
        <v>3</v>
      </c>
      <c r="B7" s="12" t="s">
        <v>18</v>
      </c>
      <c r="C7" s="12" t="s">
        <v>19</v>
      </c>
      <c r="D7" s="13">
        <v>1.6028E-7</v>
      </c>
      <c r="E7" s="13">
        <v>1.6028E-7</v>
      </c>
      <c r="F7" s="14">
        <v>0.27011494252873602</v>
      </c>
      <c r="G7" s="37" t="s">
        <v>20</v>
      </c>
      <c r="H7" s="37"/>
      <c r="I7" s="15" t="s">
        <v>20</v>
      </c>
      <c r="J7" s="16">
        <v>0.37632758855714699</v>
      </c>
      <c r="K7" s="17">
        <v>0.99999905574331305</v>
      </c>
      <c r="L7" s="17">
        <v>0.99999989046360405</v>
      </c>
      <c r="M7" s="17"/>
      <c r="N7" s="17"/>
    </row>
    <row r="8" spans="1:14" ht="43">
      <c r="A8" s="12" t="s">
        <v>3</v>
      </c>
      <c r="B8" s="12" t="s">
        <v>21</v>
      </c>
      <c r="C8" s="12" t="s">
        <v>22</v>
      </c>
      <c r="D8" s="13">
        <v>5.3783000000000003E-5</v>
      </c>
      <c r="E8" s="13">
        <v>5.3783000000000003E-5</v>
      </c>
      <c r="F8" s="14">
        <v>0.28160919540229901</v>
      </c>
      <c r="G8" s="37" t="s">
        <v>23</v>
      </c>
      <c r="H8" s="37" t="s">
        <v>331</v>
      </c>
      <c r="I8" s="15" t="s">
        <v>24</v>
      </c>
      <c r="J8" s="16">
        <v>0.61165817655231502</v>
      </c>
      <c r="K8" s="17">
        <v>0.19963169997886199</v>
      </c>
      <c r="L8" s="17">
        <v>0.52775949586514703</v>
      </c>
      <c r="M8" s="17"/>
      <c r="N8" s="17"/>
    </row>
    <row r="9" spans="1:14">
      <c r="A9" s="12" t="s">
        <v>3</v>
      </c>
      <c r="B9" s="12" t="s">
        <v>25</v>
      </c>
      <c r="C9" s="12" t="s">
        <v>26</v>
      </c>
      <c r="D9" s="13">
        <v>2.5521000000000001E-18</v>
      </c>
      <c r="E9" s="13">
        <v>2.5521000000000001E-18</v>
      </c>
      <c r="F9" s="14">
        <v>0.55172413793103403</v>
      </c>
      <c r="G9" s="37" t="s">
        <v>27</v>
      </c>
      <c r="H9" s="37" t="s">
        <v>28</v>
      </c>
      <c r="I9" s="15" t="s">
        <v>28</v>
      </c>
      <c r="J9" s="16">
        <v>0.45756409790463098</v>
      </c>
      <c r="K9" s="17">
        <v>0.72223092010456502</v>
      </c>
      <c r="L9" s="17">
        <v>0.99662360787186</v>
      </c>
      <c r="M9" s="17"/>
      <c r="N9" s="17"/>
    </row>
    <row r="10" spans="1:14" ht="57" customHeight="1">
      <c r="A10" s="12" t="s">
        <v>3</v>
      </c>
      <c r="B10" s="12" t="s">
        <v>29</v>
      </c>
      <c r="C10" s="12" t="s">
        <v>30</v>
      </c>
      <c r="D10" s="13">
        <v>1.7696000000000001E-33</v>
      </c>
      <c r="E10" s="13">
        <v>1.7696000000000001E-33</v>
      </c>
      <c r="F10" s="14">
        <v>0.34482758620689702</v>
      </c>
      <c r="G10" s="37" t="s">
        <v>31</v>
      </c>
      <c r="H10" s="37" t="s">
        <v>33</v>
      </c>
      <c r="I10" s="15" t="s">
        <v>32</v>
      </c>
      <c r="J10" s="16">
        <v>0.86367189755018703</v>
      </c>
      <c r="K10" s="17">
        <v>2.9237859710628599E-2</v>
      </c>
      <c r="L10" s="17">
        <v>0.33549668726666798</v>
      </c>
      <c r="M10" s="17"/>
      <c r="N10" s="17"/>
    </row>
    <row r="11" spans="1:14" ht="71">
      <c r="A11" s="12" t="s">
        <v>3</v>
      </c>
      <c r="B11" s="12" t="s">
        <v>34</v>
      </c>
      <c r="C11" s="12" t="s">
        <v>35</v>
      </c>
      <c r="D11" s="13">
        <v>3.6415E-19</v>
      </c>
      <c r="E11" s="13">
        <v>9.2710999999999999E-17</v>
      </c>
      <c r="F11" s="14">
        <v>0.35057471264367801</v>
      </c>
      <c r="G11" s="37" t="s">
        <v>36</v>
      </c>
      <c r="H11" s="37" t="s">
        <v>38</v>
      </c>
      <c r="I11" s="15" t="s">
        <v>37</v>
      </c>
      <c r="J11" s="16">
        <v>0.59690101343402202</v>
      </c>
      <c r="K11" s="17">
        <v>4.9369140173653202E-2</v>
      </c>
      <c r="L11" s="17">
        <v>5.4151718672021398E-4</v>
      </c>
      <c r="M11" s="17"/>
      <c r="N11" s="17"/>
    </row>
    <row r="12" spans="1:14" ht="22" customHeight="1">
      <c r="A12" s="12" t="s">
        <v>3</v>
      </c>
      <c r="B12" s="12" t="s">
        <v>39</v>
      </c>
      <c r="C12" s="12" t="s">
        <v>40</v>
      </c>
      <c r="D12" s="13">
        <v>7.7771999999999997E-4</v>
      </c>
      <c r="E12" s="13">
        <v>7.7771999999999997E-4</v>
      </c>
      <c r="F12" s="14">
        <v>0.60919540229885105</v>
      </c>
      <c r="G12" s="37" t="s">
        <v>41</v>
      </c>
      <c r="H12" s="37" t="s">
        <v>43</v>
      </c>
      <c r="I12" s="15" t="s">
        <v>42</v>
      </c>
      <c r="J12" s="16">
        <v>0.43751241192814999</v>
      </c>
      <c r="K12" s="17">
        <v>0.663010642431066</v>
      </c>
      <c r="L12" s="17">
        <v>0.84352558603294403</v>
      </c>
      <c r="M12" s="17"/>
      <c r="N12" s="17"/>
    </row>
    <row r="13" spans="1:14" ht="321" customHeight="1">
      <c r="A13" s="12" t="s">
        <v>44</v>
      </c>
      <c r="B13" s="12" t="s">
        <v>45</v>
      </c>
      <c r="C13" s="12" t="s">
        <v>46</v>
      </c>
      <c r="D13" s="13">
        <v>2.8074E-17</v>
      </c>
      <c r="E13" s="13">
        <v>2.6524E-8</v>
      </c>
      <c r="F13" s="14">
        <v>0.52873563218390796</v>
      </c>
      <c r="G13" s="37" t="s">
        <v>47</v>
      </c>
      <c r="H13" s="37" t="s">
        <v>332</v>
      </c>
      <c r="I13" s="15" t="s">
        <v>48</v>
      </c>
      <c r="J13" s="16">
        <v>0.67891070314428603</v>
      </c>
      <c r="K13" s="17"/>
      <c r="L13" s="17"/>
      <c r="M13" s="17">
        <v>0.189386513886598</v>
      </c>
      <c r="N13" s="17">
        <v>5.9582092627960201E-2</v>
      </c>
    </row>
    <row r="14" spans="1:14" ht="23" customHeight="1">
      <c r="A14" s="12" t="s">
        <v>44</v>
      </c>
      <c r="B14" s="12" t="s">
        <v>49</v>
      </c>
      <c r="C14" s="12" t="s">
        <v>50</v>
      </c>
      <c r="D14" s="13">
        <v>2.7010999999999999E-5</v>
      </c>
      <c r="E14" s="13">
        <v>7.6395000000000003E-5</v>
      </c>
      <c r="F14" s="14">
        <v>0.23563218390804599</v>
      </c>
      <c r="G14" s="37" t="s">
        <v>51</v>
      </c>
      <c r="H14" s="37"/>
      <c r="I14" s="15" t="s">
        <v>52</v>
      </c>
      <c r="J14" s="16">
        <v>0.25966254537901801</v>
      </c>
      <c r="K14" s="17"/>
      <c r="L14" s="17"/>
      <c r="M14" s="17">
        <v>0.999999984365881</v>
      </c>
      <c r="N14" s="17">
        <v>1</v>
      </c>
    </row>
    <row r="15" spans="1:14" ht="38" customHeight="1">
      <c r="A15" s="12" t="s">
        <v>44</v>
      </c>
      <c r="B15" s="12" t="s">
        <v>53</v>
      </c>
      <c r="C15" s="12" t="s">
        <v>54</v>
      </c>
      <c r="D15" s="13">
        <v>5.0979000000000001E-5</v>
      </c>
      <c r="E15" s="13">
        <v>3.0539E-4</v>
      </c>
      <c r="F15" s="14">
        <v>0.28160919540229901</v>
      </c>
      <c r="G15" s="37" t="s">
        <v>55</v>
      </c>
      <c r="H15" s="37" t="s">
        <v>57</v>
      </c>
      <c r="I15" s="15" t="s">
        <v>56</v>
      </c>
      <c r="J15" s="16">
        <v>0.537016096732016</v>
      </c>
      <c r="K15" s="17"/>
      <c r="L15" s="17"/>
      <c r="M15" s="17">
        <v>0.99999974887663801</v>
      </c>
      <c r="N15" s="17">
        <v>0.72929629492975301</v>
      </c>
    </row>
    <row r="16" spans="1:14">
      <c r="A16" s="12" t="s">
        <v>44</v>
      </c>
      <c r="B16" s="12" t="s">
        <v>58</v>
      </c>
      <c r="C16" s="12" t="s">
        <v>59</v>
      </c>
      <c r="D16" s="13">
        <v>2.418E-12</v>
      </c>
      <c r="E16" s="13">
        <v>2.4424000000000002E-12</v>
      </c>
      <c r="F16" s="14">
        <v>0.39655172413793099</v>
      </c>
      <c r="G16" s="37" t="s">
        <v>60</v>
      </c>
      <c r="H16" s="37" t="s">
        <v>61</v>
      </c>
      <c r="I16" s="15" t="s">
        <v>61</v>
      </c>
      <c r="J16" s="16">
        <v>0.42718471187426699</v>
      </c>
      <c r="K16" s="17"/>
      <c r="L16" s="17"/>
      <c r="M16" s="17">
        <v>0.99852445076942298</v>
      </c>
      <c r="N16" s="17">
        <v>0.30589122171663602</v>
      </c>
    </row>
    <row r="17" spans="1:14" s="24" customFormat="1" ht="29">
      <c r="A17" s="18" t="s">
        <v>44</v>
      </c>
      <c r="B17" s="18" t="s">
        <v>62</v>
      </c>
      <c r="C17" s="18" t="s">
        <v>63</v>
      </c>
      <c r="D17" s="19">
        <v>5.6078999999999998E-142</v>
      </c>
      <c r="E17" s="19">
        <v>5.6078999999999998E-142</v>
      </c>
      <c r="F17" s="20">
        <v>0.68390804597701105</v>
      </c>
      <c r="G17" s="38" t="s">
        <v>64</v>
      </c>
      <c r="H17" s="38" t="s">
        <v>66</v>
      </c>
      <c r="I17" s="21" t="s">
        <v>65</v>
      </c>
      <c r="J17" s="22">
        <v>0.70745165225619999</v>
      </c>
      <c r="K17" s="23"/>
      <c r="L17" s="23"/>
      <c r="M17" s="23">
        <v>2.21355500291499E-7</v>
      </c>
      <c r="N17" s="23">
        <v>7.8111001850721703E-4</v>
      </c>
    </row>
    <row r="18" spans="1:14" ht="23" customHeight="1">
      <c r="A18" s="12" t="s">
        <v>44</v>
      </c>
      <c r="B18" s="12" t="s">
        <v>67</v>
      </c>
      <c r="C18" s="12" t="s">
        <v>68</v>
      </c>
      <c r="D18" s="13">
        <v>8.6767000000000005E-5</v>
      </c>
      <c r="E18" s="13">
        <v>8.8601999999999995E-4</v>
      </c>
      <c r="F18" s="14">
        <v>0.36781609195402298</v>
      </c>
      <c r="G18" s="37" t="s">
        <v>69</v>
      </c>
      <c r="H18" s="37" t="s">
        <v>70</v>
      </c>
      <c r="I18" s="15" t="s">
        <v>70</v>
      </c>
      <c r="J18" s="16">
        <v>0.48331474516367501</v>
      </c>
      <c r="K18" s="17"/>
      <c r="L18" s="17"/>
      <c r="M18" s="17">
        <v>0.95524140369543398</v>
      </c>
      <c r="N18" s="17">
        <v>0.24864323220002099</v>
      </c>
    </row>
    <row r="19" spans="1:14">
      <c r="A19" s="12" t="s">
        <v>44</v>
      </c>
      <c r="B19" s="12" t="s">
        <v>71</v>
      </c>
      <c r="C19" s="12" t="s">
        <v>72</v>
      </c>
      <c r="D19" s="13">
        <v>1.1386E-4</v>
      </c>
      <c r="E19" s="13">
        <v>1.1468000000000001E-4</v>
      </c>
      <c r="F19" s="14">
        <v>0.40229885057471299</v>
      </c>
      <c r="G19" s="37" t="s">
        <v>73</v>
      </c>
      <c r="H19" s="37"/>
      <c r="I19" s="15" t="s">
        <v>73</v>
      </c>
      <c r="J19" s="16">
        <v>0.11420837086482701</v>
      </c>
      <c r="K19" s="17"/>
      <c r="L19" s="17"/>
      <c r="M19" s="17">
        <v>0.440003208271465</v>
      </c>
      <c r="N19" s="17">
        <v>0.65036899464433395</v>
      </c>
    </row>
    <row r="20" spans="1:14" ht="81" customHeight="1">
      <c r="A20" s="12" t="s">
        <v>44</v>
      </c>
      <c r="B20" s="12" t="s">
        <v>74</v>
      </c>
      <c r="C20" s="12" t="s">
        <v>75</v>
      </c>
      <c r="D20" s="13">
        <v>3.3186E-12</v>
      </c>
      <c r="E20" s="13">
        <v>1.0363E-10</v>
      </c>
      <c r="F20" s="14">
        <v>0.27011494252873602</v>
      </c>
      <c r="G20" s="37" t="s">
        <v>315</v>
      </c>
      <c r="H20" s="37" t="s">
        <v>77</v>
      </c>
      <c r="I20" s="15" t="s">
        <v>76</v>
      </c>
      <c r="J20" s="16">
        <v>0.75082638341274799</v>
      </c>
      <c r="K20" s="17"/>
      <c r="L20" s="17"/>
      <c r="M20" s="17">
        <v>0.99968157334225705</v>
      </c>
      <c r="N20" s="17">
        <v>0.84455757739050596</v>
      </c>
    </row>
    <row r="21" spans="1:14" ht="44" customHeight="1">
      <c r="A21" s="12" t="s">
        <v>44</v>
      </c>
      <c r="B21" s="12" t="s">
        <v>78</v>
      </c>
      <c r="C21" s="12" t="s">
        <v>79</v>
      </c>
      <c r="D21" s="13">
        <v>1.4302000000000001E-6</v>
      </c>
      <c r="E21" s="13">
        <v>1.4302000000000001E-6</v>
      </c>
      <c r="F21" s="14">
        <v>0.36206896551724099</v>
      </c>
      <c r="G21" s="37" t="s">
        <v>80</v>
      </c>
      <c r="H21" s="37" t="s">
        <v>82</v>
      </c>
      <c r="I21" s="15" t="s">
        <v>81</v>
      </c>
      <c r="J21" s="16">
        <v>0.71572313409423205</v>
      </c>
      <c r="K21" s="17"/>
      <c r="L21" s="17"/>
      <c r="M21" s="17">
        <v>0.97503355536630198</v>
      </c>
      <c r="N21" s="17">
        <v>0.246538378373582</v>
      </c>
    </row>
    <row r="22" spans="1:14">
      <c r="A22" s="12" t="s">
        <v>44</v>
      </c>
      <c r="B22" s="12" t="s">
        <v>83</v>
      </c>
      <c r="C22" s="12" t="s">
        <v>84</v>
      </c>
      <c r="D22" s="13">
        <v>1.6239000000000002E-5</v>
      </c>
      <c r="E22" s="13">
        <v>1.5715000000000001E-5</v>
      </c>
      <c r="F22" s="14">
        <v>0.15517241379310301</v>
      </c>
      <c r="G22" s="37" t="s">
        <v>85</v>
      </c>
      <c r="H22" s="37"/>
      <c r="I22" s="15" t="s">
        <v>86</v>
      </c>
      <c r="J22" s="16">
        <v>0.31383313319224598</v>
      </c>
      <c r="K22" s="17"/>
      <c r="L22" s="17"/>
      <c r="M22" s="17">
        <v>0.58320903028454296</v>
      </c>
      <c r="N22" s="17" t="s">
        <v>8</v>
      </c>
    </row>
    <row r="23" spans="1:14" ht="21">
      <c r="A23" s="25" t="s">
        <v>306</v>
      </c>
      <c r="B23" s="25"/>
      <c r="C23" s="25"/>
      <c r="D23" s="26"/>
      <c r="E23" s="26"/>
      <c r="F23" s="27"/>
      <c r="G23" s="39"/>
      <c r="H23" s="39"/>
      <c r="I23" s="28"/>
      <c r="J23" s="29"/>
      <c r="K23" s="29"/>
      <c r="L23" s="29"/>
      <c r="M23" s="29"/>
      <c r="N23" s="29"/>
    </row>
    <row r="24" spans="1:14" ht="113">
      <c r="A24" s="12" t="s">
        <v>3</v>
      </c>
      <c r="B24" s="12" t="s">
        <v>4</v>
      </c>
      <c r="C24" s="12" t="s">
        <v>87</v>
      </c>
      <c r="D24" s="13">
        <v>2.0589E-4</v>
      </c>
      <c r="E24" s="13">
        <v>2.0589E-4</v>
      </c>
      <c r="F24" s="14">
        <v>0.71428571428571397</v>
      </c>
      <c r="G24" s="37" t="s">
        <v>88</v>
      </c>
      <c r="H24" s="37" t="s">
        <v>89</v>
      </c>
      <c r="I24" s="15" t="s">
        <v>6</v>
      </c>
      <c r="J24" s="16">
        <v>0.76540438125005605</v>
      </c>
      <c r="K24" s="17">
        <v>0.37264375096672397</v>
      </c>
      <c r="L24" s="17">
        <v>4.8563158101173801E-2</v>
      </c>
      <c r="M24" s="17"/>
      <c r="N24" s="17"/>
    </row>
    <row r="25" spans="1:14" s="24" customFormat="1">
      <c r="A25" s="18" t="s">
        <v>3</v>
      </c>
      <c r="B25" s="18" t="s">
        <v>9</v>
      </c>
      <c r="C25" s="18" t="s">
        <v>90</v>
      </c>
      <c r="D25" s="19">
        <v>2.6292000000000002E-6</v>
      </c>
      <c r="E25" s="19">
        <v>2.6292000000000002E-6</v>
      </c>
      <c r="F25" s="20">
        <v>0.71428571428571397</v>
      </c>
      <c r="G25" s="38" t="s">
        <v>91</v>
      </c>
      <c r="H25" s="38" t="s">
        <v>91</v>
      </c>
      <c r="I25" s="21" t="s">
        <v>91</v>
      </c>
      <c r="J25" s="22">
        <v>0.50814973244687101</v>
      </c>
      <c r="K25" s="23">
        <v>0.21324495613449901</v>
      </c>
      <c r="L25" s="23">
        <v>1.0504381588816601E-3</v>
      </c>
      <c r="M25" s="23"/>
      <c r="N25" s="23"/>
    </row>
    <row r="26" spans="1:14" ht="113">
      <c r="A26" s="12" t="s">
        <v>3</v>
      </c>
      <c r="B26" s="12" t="s">
        <v>92</v>
      </c>
      <c r="C26" s="12" t="s">
        <v>93</v>
      </c>
      <c r="D26" s="13">
        <v>7.3738999999999999E-4</v>
      </c>
      <c r="E26" s="13">
        <v>7.3738999999999999E-4</v>
      </c>
      <c r="F26" s="14">
        <v>0.65714285714285703</v>
      </c>
      <c r="G26" s="37" t="s">
        <v>94</v>
      </c>
      <c r="H26" s="37" t="s">
        <v>96</v>
      </c>
      <c r="I26" s="15" t="s">
        <v>95</v>
      </c>
      <c r="J26" s="16">
        <v>0.77995455059221297</v>
      </c>
      <c r="K26" s="17">
        <v>0.67032248291884899</v>
      </c>
      <c r="L26" s="17">
        <v>0.222972391776255</v>
      </c>
      <c r="M26" s="17"/>
      <c r="N26" s="17"/>
    </row>
    <row r="27" spans="1:14" ht="57" customHeight="1">
      <c r="A27" s="12" t="s">
        <v>3</v>
      </c>
      <c r="B27" s="12" t="s">
        <v>29</v>
      </c>
      <c r="C27" s="12" t="s">
        <v>97</v>
      </c>
      <c r="D27" s="13">
        <v>1.1146000000000001E-6</v>
      </c>
      <c r="E27" s="13">
        <v>1.1146000000000001E-6</v>
      </c>
      <c r="F27" s="14">
        <v>0.42857142857142899</v>
      </c>
      <c r="G27" s="37" t="s">
        <v>31</v>
      </c>
      <c r="H27" s="37" t="s">
        <v>33</v>
      </c>
      <c r="I27" s="15" t="s">
        <v>32</v>
      </c>
      <c r="J27" s="16">
        <v>0.86367189755018703</v>
      </c>
      <c r="K27" s="17">
        <v>0.40046441026915502</v>
      </c>
      <c r="L27" s="17">
        <v>0.15294792344317601</v>
      </c>
      <c r="M27" s="17"/>
      <c r="N27" s="17"/>
    </row>
    <row r="28" spans="1:14" ht="57" customHeight="1">
      <c r="A28" s="12" t="s">
        <v>3</v>
      </c>
      <c r="B28" s="12" t="s">
        <v>34</v>
      </c>
      <c r="C28" s="12" t="s">
        <v>98</v>
      </c>
      <c r="D28" s="13">
        <v>7.6599999999999995E-7</v>
      </c>
      <c r="E28" s="13">
        <v>7.6599999999999995E-7</v>
      </c>
      <c r="F28" s="14">
        <v>0.371428571428571</v>
      </c>
      <c r="G28" s="37" t="s">
        <v>99</v>
      </c>
      <c r="H28" s="37" t="s">
        <v>101</v>
      </c>
      <c r="I28" s="15" t="s">
        <v>100</v>
      </c>
      <c r="J28" s="16">
        <v>0.53738111416632095</v>
      </c>
      <c r="K28" s="17">
        <v>0.38353105220104</v>
      </c>
      <c r="L28" s="17">
        <v>0.21430991885473899</v>
      </c>
      <c r="M28" s="17"/>
      <c r="N28" s="17"/>
    </row>
    <row r="29" spans="1:14" ht="29">
      <c r="A29" s="12" t="s">
        <v>44</v>
      </c>
      <c r="B29" s="12" t="s">
        <v>62</v>
      </c>
      <c r="C29" s="12" t="s">
        <v>102</v>
      </c>
      <c r="D29" s="13">
        <v>1.9550999999999999E-11</v>
      </c>
      <c r="E29" s="13">
        <v>1.9550999999999999E-11</v>
      </c>
      <c r="F29" s="14">
        <v>0.74285714285714299</v>
      </c>
      <c r="G29" s="37" t="s">
        <v>103</v>
      </c>
      <c r="H29" s="37" t="s">
        <v>104</v>
      </c>
      <c r="I29" s="15" t="s">
        <v>65</v>
      </c>
      <c r="J29" s="16">
        <v>0.70745165225619999</v>
      </c>
      <c r="K29" s="17"/>
      <c r="L29" s="17"/>
      <c r="M29" s="17">
        <v>2.3745640383784399E-2</v>
      </c>
      <c r="N29" s="17">
        <v>0.97802637356435596</v>
      </c>
    </row>
    <row r="30" spans="1:14" ht="21">
      <c r="A30" s="30" t="s">
        <v>307</v>
      </c>
      <c r="B30" s="30"/>
      <c r="C30" s="30"/>
      <c r="D30" s="30"/>
      <c r="E30" s="30"/>
      <c r="F30" s="30"/>
      <c r="G30" s="40"/>
      <c r="H30" s="40"/>
      <c r="I30" s="30"/>
      <c r="J30" s="30"/>
      <c r="K30" s="30"/>
      <c r="L30" s="30"/>
      <c r="M30" s="30"/>
      <c r="N30" s="30"/>
    </row>
    <row r="31" spans="1:14" ht="29">
      <c r="A31" s="12" t="s">
        <v>3</v>
      </c>
      <c r="B31" s="12" t="s">
        <v>105</v>
      </c>
      <c r="C31" s="12" t="s">
        <v>106</v>
      </c>
      <c r="D31" s="13">
        <v>5.6310999999999997E-5</v>
      </c>
      <c r="E31" s="13">
        <v>5.6310999999999997E-5</v>
      </c>
      <c r="F31" s="14">
        <v>0.41249999999999998</v>
      </c>
      <c r="G31" s="37" t="s">
        <v>107</v>
      </c>
      <c r="H31" s="37" t="s">
        <v>109</v>
      </c>
      <c r="I31" s="15" t="s">
        <v>108</v>
      </c>
      <c r="J31" s="16">
        <v>0.600531313887398</v>
      </c>
      <c r="K31" s="17">
        <v>2.42074991765963E-3</v>
      </c>
      <c r="L31" s="17">
        <v>6.1913000962659701E-4</v>
      </c>
      <c r="M31" s="17"/>
      <c r="N31" s="17"/>
    </row>
    <row r="32" spans="1:14" ht="43">
      <c r="A32" s="12" t="s">
        <v>3</v>
      </c>
      <c r="B32" s="12" t="s">
        <v>110</v>
      </c>
      <c r="C32" s="12" t="s">
        <v>111</v>
      </c>
      <c r="D32" s="13">
        <v>1.7747E-19</v>
      </c>
      <c r="E32" s="13">
        <v>3.0525999999999998E-8</v>
      </c>
      <c r="F32" s="14">
        <v>0.82499999999999996</v>
      </c>
      <c r="G32" s="37" t="s">
        <v>112</v>
      </c>
      <c r="H32" s="37" t="s">
        <v>114</v>
      </c>
      <c r="I32" s="15" t="s">
        <v>113</v>
      </c>
      <c r="J32" s="16">
        <v>0.666276414683867</v>
      </c>
      <c r="K32" s="17">
        <v>1.4393386251918701E-6</v>
      </c>
      <c r="L32" s="17">
        <v>2.14444181439452E-7</v>
      </c>
      <c r="M32" s="17"/>
      <c r="N32" s="17"/>
    </row>
    <row r="33" spans="1:14" ht="109" customHeight="1">
      <c r="A33" s="12" t="s">
        <v>3</v>
      </c>
      <c r="B33" s="12" t="s">
        <v>4</v>
      </c>
      <c r="C33" s="12" t="s">
        <v>115</v>
      </c>
      <c r="D33" s="13">
        <v>3.2921000000000002E-23</v>
      </c>
      <c r="E33" s="13">
        <v>1.9412000000000001E-15</v>
      </c>
      <c r="F33" s="14">
        <v>0.86250000000000004</v>
      </c>
      <c r="G33" s="37" t="s">
        <v>316</v>
      </c>
      <c r="H33" s="37" t="s">
        <v>116</v>
      </c>
      <c r="I33" s="15" t="s">
        <v>6</v>
      </c>
      <c r="J33" s="16">
        <v>0.76540438125005605</v>
      </c>
      <c r="K33" s="17">
        <v>2.8762089421041801E-7</v>
      </c>
      <c r="L33" s="17">
        <v>1.4641286426235201E-9</v>
      </c>
      <c r="M33" s="17"/>
      <c r="N33" s="17"/>
    </row>
    <row r="34" spans="1:14">
      <c r="A34" s="12" t="s">
        <v>3</v>
      </c>
      <c r="B34" s="12" t="s">
        <v>9</v>
      </c>
      <c r="C34" s="12" t="s">
        <v>117</v>
      </c>
      <c r="D34" s="13">
        <v>1.3709E-16</v>
      </c>
      <c r="E34" s="13">
        <v>1.3709E-16</v>
      </c>
      <c r="F34" s="14">
        <v>0.8</v>
      </c>
      <c r="G34" s="37" t="s">
        <v>118</v>
      </c>
      <c r="H34" s="37" t="s">
        <v>118</v>
      </c>
      <c r="I34" s="15" t="s">
        <v>118</v>
      </c>
      <c r="J34" s="16">
        <v>0.64704017525222302</v>
      </c>
      <c r="K34" s="17">
        <v>1.4393386251918701E-6</v>
      </c>
      <c r="L34" s="17">
        <v>1.3509657527655599E-14</v>
      </c>
      <c r="M34" s="17"/>
      <c r="N34" s="17"/>
    </row>
    <row r="35" spans="1:14" s="24" customFormat="1" ht="19" customHeight="1">
      <c r="A35" s="18" t="s">
        <v>3</v>
      </c>
      <c r="B35" s="18" t="s">
        <v>18</v>
      </c>
      <c r="C35" s="18" t="s">
        <v>119</v>
      </c>
      <c r="D35" s="19">
        <v>1.2133E-52</v>
      </c>
      <c r="E35" s="19">
        <v>1.2133E-52</v>
      </c>
      <c r="F35" s="20">
        <v>0.77500000000000002</v>
      </c>
      <c r="G35" s="38" t="s">
        <v>120</v>
      </c>
      <c r="H35" s="38" t="s">
        <v>122</v>
      </c>
      <c r="I35" s="21" t="s">
        <v>121</v>
      </c>
      <c r="J35" s="22">
        <v>0.74142766731255805</v>
      </c>
      <c r="K35" s="23">
        <v>3.0144452001077601E-12</v>
      </c>
      <c r="L35" s="23">
        <v>7.6257450603994002E-11</v>
      </c>
      <c r="M35" s="23"/>
      <c r="N35" s="23"/>
    </row>
    <row r="36" spans="1:14">
      <c r="A36" s="12" t="s">
        <v>3</v>
      </c>
      <c r="B36" s="12" t="s">
        <v>123</v>
      </c>
      <c r="C36" s="12" t="s">
        <v>124</v>
      </c>
      <c r="D36" s="13">
        <v>5.1630000000000003E-4</v>
      </c>
      <c r="E36" s="13">
        <v>5.1630000000000003E-4</v>
      </c>
      <c r="F36" s="14">
        <v>0.2</v>
      </c>
      <c r="G36" s="37" t="s">
        <v>125</v>
      </c>
      <c r="H36" s="37" t="s">
        <v>126</v>
      </c>
      <c r="I36" s="15" t="s">
        <v>126</v>
      </c>
      <c r="J36" s="16">
        <v>0.65400100301238895</v>
      </c>
      <c r="K36" s="17">
        <v>0.436703028340023</v>
      </c>
      <c r="L36" s="17">
        <v>3.3941148075689199E-3</v>
      </c>
      <c r="M36" s="17"/>
      <c r="N36" s="17"/>
    </row>
    <row r="37" spans="1:14" ht="43">
      <c r="A37" s="12" t="s">
        <v>3</v>
      </c>
      <c r="B37" s="12" t="s">
        <v>127</v>
      </c>
      <c r="C37" s="12" t="s">
        <v>128</v>
      </c>
      <c r="D37" s="13">
        <v>2.2120000000000002E-6</v>
      </c>
      <c r="E37" s="13">
        <v>2.2120000000000002E-6</v>
      </c>
      <c r="F37" s="14">
        <v>0.71250000000000002</v>
      </c>
      <c r="G37" s="37" t="s">
        <v>129</v>
      </c>
      <c r="H37" s="37" t="s">
        <v>131</v>
      </c>
      <c r="I37" s="15" t="s">
        <v>130</v>
      </c>
      <c r="J37" s="16">
        <v>0.58377945782673801</v>
      </c>
      <c r="K37" s="17">
        <v>3.0087698363505298E-5</v>
      </c>
      <c r="L37" s="17">
        <v>1.1076098564804699E-7</v>
      </c>
      <c r="M37" s="17"/>
      <c r="N37" s="17"/>
    </row>
    <row r="38" spans="1:14" ht="29">
      <c r="A38" s="12" t="s">
        <v>3</v>
      </c>
      <c r="B38" s="12" t="s">
        <v>132</v>
      </c>
      <c r="C38" s="12" t="s">
        <v>133</v>
      </c>
      <c r="D38" s="13">
        <v>6.3697999999999999E-5</v>
      </c>
      <c r="E38" s="13">
        <v>8.0210999999999998E-4</v>
      </c>
      <c r="F38" s="14">
        <v>0.5</v>
      </c>
      <c r="G38" s="37" t="s">
        <v>134</v>
      </c>
      <c r="H38" s="37" t="s">
        <v>136</v>
      </c>
      <c r="I38" s="15" t="s">
        <v>135</v>
      </c>
      <c r="J38" s="16">
        <v>0.50010663180163994</v>
      </c>
      <c r="K38" s="17">
        <v>9.0183228388245693E-3</v>
      </c>
      <c r="L38" s="17">
        <v>3.19249215996276E-2</v>
      </c>
      <c r="M38" s="17"/>
      <c r="N38" s="17"/>
    </row>
    <row r="39" spans="1:14" ht="29">
      <c r="A39" s="12" t="s">
        <v>3</v>
      </c>
      <c r="B39" s="12" t="s">
        <v>25</v>
      </c>
      <c r="C39" s="12" t="s">
        <v>137</v>
      </c>
      <c r="D39" s="13">
        <v>2.8616E-19</v>
      </c>
      <c r="E39" s="13">
        <v>2.8616E-19</v>
      </c>
      <c r="F39" s="14">
        <v>0.73750000000000004</v>
      </c>
      <c r="G39" s="37" t="s">
        <v>317</v>
      </c>
      <c r="H39" s="37" t="s">
        <v>138</v>
      </c>
      <c r="I39" s="15" t="s">
        <v>28</v>
      </c>
      <c r="J39" s="16">
        <v>0.45756409790463098</v>
      </c>
      <c r="K39" s="17">
        <v>1.3933667927030701E-2</v>
      </c>
      <c r="L39" s="17">
        <v>3.3623226811595998E-2</v>
      </c>
      <c r="M39" s="17"/>
      <c r="N39" s="17"/>
    </row>
    <row r="40" spans="1:14">
      <c r="A40" s="12" t="s">
        <v>3</v>
      </c>
      <c r="B40" s="12" t="s">
        <v>139</v>
      </c>
      <c r="C40" s="12" t="s">
        <v>140</v>
      </c>
      <c r="D40" s="13">
        <v>8.5532999999999998E-10</v>
      </c>
      <c r="E40" s="13">
        <v>8.5532999999999998E-10</v>
      </c>
      <c r="F40" s="14">
        <v>0.76249999999999996</v>
      </c>
      <c r="G40" s="37" t="s">
        <v>141</v>
      </c>
      <c r="H40" s="37" t="s">
        <v>142</v>
      </c>
      <c r="I40" s="15" t="s">
        <v>142</v>
      </c>
      <c r="J40" s="16">
        <v>0.54086236433030899</v>
      </c>
      <c r="K40" s="17">
        <v>1.6455412335829799E-4</v>
      </c>
      <c r="L40" s="17">
        <v>7.9208828224955101E-11</v>
      </c>
      <c r="M40" s="17"/>
      <c r="N40" s="17"/>
    </row>
    <row r="41" spans="1:14" ht="43">
      <c r="A41" s="12" t="s">
        <v>3</v>
      </c>
      <c r="B41" s="12" t="s">
        <v>143</v>
      </c>
      <c r="C41" s="12" t="s">
        <v>144</v>
      </c>
      <c r="D41" s="13">
        <v>7.0003999999999999E-12</v>
      </c>
      <c r="E41" s="13">
        <v>7.0003999999999999E-12</v>
      </c>
      <c r="F41" s="14">
        <v>0.48749999999999999</v>
      </c>
      <c r="G41" s="37" t="s">
        <v>145</v>
      </c>
      <c r="H41" s="37" t="s">
        <v>147</v>
      </c>
      <c r="I41" s="15" t="s">
        <v>146</v>
      </c>
      <c r="J41" s="16">
        <v>0.82076311644703004</v>
      </c>
      <c r="K41" s="17">
        <v>4.2252862087726201E-4</v>
      </c>
      <c r="L41" s="17">
        <v>4.4715775505339101E-4</v>
      </c>
      <c r="M41" s="17"/>
      <c r="N41" s="17"/>
    </row>
    <row r="42" spans="1:14">
      <c r="A42" s="12" t="s">
        <v>3</v>
      </c>
      <c r="B42" s="12" t="s">
        <v>148</v>
      </c>
      <c r="C42" s="12" t="s">
        <v>149</v>
      </c>
      <c r="D42" s="13">
        <v>4.7844000000000001E-8</v>
      </c>
      <c r="E42" s="13">
        <v>4.7844000000000001E-8</v>
      </c>
      <c r="F42" s="14">
        <v>0.63749999999999996</v>
      </c>
      <c r="G42" s="37" t="s">
        <v>150</v>
      </c>
      <c r="H42" s="37"/>
      <c r="I42" s="15" t="s">
        <v>151</v>
      </c>
      <c r="J42" s="16">
        <v>0.39256611257538498</v>
      </c>
      <c r="K42" s="17">
        <v>9.5132685471533293E-2</v>
      </c>
      <c r="L42" s="17">
        <v>6.606570396972E-5</v>
      </c>
      <c r="M42" s="17"/>
      <c r="N42" s="17"/>
    </row>
    <row r="43" spans="1:14" ht="57">
      <c r="A43" s="12" t="s">
        <v>44</v>
      </c>
      <c r="B43" s="12" t="s">
        <v>45</v>
      </c>
      <c r="C43" s="12" t="s">
        <v>152</v>
      </c>
      <c r="D43" s="13">
        <v>5.4181000000000002E-15</v>
      </c>
      <c r="E43" s="13">
        <v>5.4181000000000002E-15</v>
      </c>
      <c r="F43" s="14">
        <v>0.6875</v>
      </c>
      <c r="G43" s="37" t="s">
        <v>153</v>
      </c>
      <c r="H43" s="37" t="s">
        <v>155</v>
      </c>
      <c r="I43" s="15" t="s">
        <v>154</v>
      </c>
      <c r="J43" s="16">
        <v>0.63219212678440095</v>
      </c>
      <c r="K43" s="17"/>
      <c r="L43" s="17"/>
      <c r="M43" s="17">
        <v>1.1629826640263501E-3</v>
      </c>
      <c r="N43" s="17">
        <v>1.05000523114909E-2</v>
      </c>
    </row>
    <row r="44" spans="1:14" ht="158" customHeight="1">
      <c r="A44" s="12" t="s">
        <v>44</v>
      </c>
      <c r="B44" s="12" t="s">
        <v>53</v>
      </c>
      <c r="C44" s="12" t="s">
        <v>156</v>
      </c>
      <c r="D44" s="13">
        <v>1.4076E-7</v>
      </c>
      <c r="E44" s="13">
        <v>1.4076E-7</v>
      </c>
      <c r="F44" s="14">
        <v>0.6</v>
      </c>
      <c r="G44" s="37" t="s">
        <v>318</v>
      </c>
      <c r="H44" s="37" t="s">
        <v>158</v>
      </c>
      <c r="I44" s="15" t="s">
        <v>157</v>
      </c>
      <c r="J44" s="16">
        <v>0.72596506158688501</v>
      </c>
      <c r="K44" s="17"/>
      <c r="L44" s="17"/>
      <c r="M44" s="17">
        <v>5.9276989330503604E-3</v>
      </c>
      <c r="N44" s="17">
        <v>2.01224545354751E-2</v>
      </c>
    </row>
    <row r="45" spans="1:14" ht="313" customHeight="1">
      <c r="A45" s="12" t="s">
        <v>44</v>
      </c>
      <c r="B45" s="12" t="s">
        <v>159</v>
      </c>
      <c r="C45" s="12" t="s">
        <v>160</v>
      </c>
      <c r="D45" s="13">
        <v>9.6084000000000002E-4</v>
      </c>
      <c r="E45" s="13">
        <v>9.6084000000000002E-4</v>
      </c>
      <c r="F45" s="14">
        <v>0.6875</v>
      </c>
      <c r="G45" s="37" t="s">
        <v>319</v>
      </c>
      <c r="H45" s="37" t="s">
        <v>162</v>
      </c>
      <c r="I45" s="15" t="s">
        <v>161</v>
      </c>
      <c r="J45" s="16">
        <v>0.70198620622246299</v>
      </c>
      <c r="K45" s="17"/>
      <c r="L45" s="17"/>
      <c r="M45" s="17">
        <v>7.5921459964306003E-6</v>
      </c>
      <c r="N45" s="17">
        <v>0.57732298589181497</v>
      </c>
    </row>
    <row r="46" spans="1:14" ht="29">
      <c r="A46" s="12" t="s">
        <v>44</v>
      </c>
      <c r="B46" s="12" t="s">
        <v>163</v>
      </c>
      <c r="C46" s="12" t="s">
        <v>164</v>
      </c>
      <c r="D46" s="13">
        <v>2.3146000000000002E-5</v>
      </c>
      <c r="E46" s="13">
        <v>2.3577000000000001E-5</v>
      </c>
      <c r="F46" s="14">
        <v>0.75</v>
      </c>
      <c r="G46" s="37" t="s">
        <v>165</v>
      </c>
      <c r="H46" s="37" t="s">
        <v>167</v>
      </c>
      <c r="I46" s="15" t="s">
        <v>166</v>
      </c>
      <c r="J46" s="16">
        <v>0.47609737875577601</v>
      </c>
      <c r="K46" s="17"/>
      <c r="L46" s="17"/>
      <c r="M46" s="17">
        <v>3.9163856287774699E-3</v>
      </c>
      <c r="N46" s="17">
        <v>0.26325846400457897</v>
      </c>
    </row>
    <row r="47" spans="1:14" ht="122" customHeight="1">
      <c r="A47" s="12" t="s">
        <v>44</v>
      </c>
      <c r="B47" s="12" t="s">
        <v>74</v>
      </c>
      <c r="C47" s="12" t="s">
        <v>168</v>
      </c>
      <c r="D47" s="13">
        <v>1.4455999999999999E-10</v>
      </c>
      <c r="E47" s="13">
        <v>1.4455999999999999E-10</v>
      </c>
      <c r="F47" s="14">
        <v>0.55000000000000004</v>
      </c>
      <c r="G47" s="37" t="s">
        <v>320</v>
      </c>
      <c r="H47" s="37" t="s">
        <v>169</v>
      </c>
      <c r="I47" s="15" t="s">
        <v>76</v>
      </c>
      <c r="J47" s="16">
        <v>0.75082638341274799</v>
      </c>
      <c r="K47" s="17"/>
      <c r="L47" s="17"/>
      <c r="M47" s="17">
        <v>1.8585419268686201E-2</v>
      </c>
      <c r="N47" s="17">
        <v>0.313014562876817</v>
      </c>
    </row>
    <row r="48" spans="1:14" ht="71">
      <c r="A48" s="12" t="s">
        <v>44</v>
      </c>
      <c r="B48" s="12" t="s">
        <v>170</v>
      </c>
      <c r="C48" s="12" t="s">
        <v>171</v>
      </c>
      <c r="D48" s="13">
        <v>3.2207999999999998E-4</v>
      </c>
      <c r="E48" s="13">
        <v>3.2207999999999998E-4</v>
      </c>
      <c r="F48" s="14">
        <v>0.61250000000000004</v>
      </c>
      <c r="G48" s="37" t="s">
        <v>321</v>
      </c>
      <c r="H48" s="37" t="s">
        <v>173</v>
      </c>
      <c r="I48" s="15" t="s">
        <v>172</v>
      </c>
      <c r="J48" s="16">
        <v>0.65770411903362602</v>
      </c>
      <c r="K48" s="17"/>
      <c r="L48" s="17"/>
      <c r="M48" s="17">
        <v>5.0029249885234599E-2</v>
      </c>
      <c r="N48" s="17">
        <v>0.24457700999482901</v>
      </c>
    </row>
    <row r="49" spans="1:14" ht="107" customHeight="1">
      <c r="A49" s="12" t="s">
        <v>44</v>
      </c>
      <c r="B49" s="12" t="s">
        <v>174</v>
      </c>
      <c r="C49" s="12" t="s">
        <v>175</v>
      </c>
      <c r="D49" s="13">
        <v>1.4420999999999999E-6</v>
      </c>
      <c r="E49" s="13">
        <v>1.4420999999999999E-6</v>
      </c>
      <c r="F49" s="14">
        <v>0.73750000000000004</v>
      </c>
      <c r="G49" s="37" t="s">
        <v>322</v>
      </c>
      <c r="H49" s="37" t="s">
        <v>177</v>
      </c>
      <c r="I49" s="15" t="s">
        <v>176</v>
      </c>
      <c r="J49" s="16">
        <v>0.54426232075487502</v>
      </c>
      <c r="K49" s="17"/>
      <c r="L49" s="17"/>
      <c r="M49" s="17">
        <v>3.6269725257210701E-8</v>
      </c>
      <c r="N49" s="17">
        <v>8.6587011051047196E-3</v>
      </c>
    </row>
    <row r="50" spans="1:14" ht="21">
      <c r="A50" s="31" t="s">
        <v>308</v>
      </c>
      <c r="B50" s="31"/>
      <c r="C50" s="31"/>
      <c r="D50" s="31"/>
      <c r="E50" s="31"/>
      <c r="F50" s="31"/>
      <c r="G50" s="41"/>
      <c r="H50" s="41"/>
      <c r="I50" s="31"/>
      <c r="J50" s="31"/>
      <c r="K50" s="31"/>
      <c r="L50" s="31"/>
      <c r="M50" s="31"/>
      <c r="N50" s="31"/>
    </row>
    <row r="51" spans="1:14" ht="24" customHeight="1">
      <c r="A51" s="12" t="s">
        <v>3</v>
      </c>
      <c r="B51" s="12" t="s">
        <v>139</v>
      </c>
      <c r="C51" s="12" t="s">
        <v>178</v>
      </c>
      <c r="D51" s="13">
        <v>2.0321E-6</v>
      </c>
      <c r="E51" s="13">
        <v>2.0321E-6</v>
      </c>
      <c r="F51" s="14">
        <v>0.41095890410958902</v>
      </c>
      <c r="G51" s="37" t="s">
        <v>179</v>
      </c>
      <c r="H51" s="37" t="s">
        <v>181</v>
      </c>
      <c r="I51" s="15" t="s">
        <v>180</v>
      </c>
      <c r="J51" s="16">
        <v>0.66853456176107995</v>
      </c>
      <c r="K51" s="17">
        <v>0.15180263316686801</v>
      </c>
      <c r="L51" s="17">
        <v>0.75401803405343704</v>
      </c>
      <c r="M51" s="17"/>
      <c r="N51" s="17"/>
    </row>
    <row r="52" spans="1:14" ht="61" customHeight="1">
      <c r="A52" s="12" t="s">
        <v>3</v>
      </c>
      <c r="B52" s="12" t="s">
        <v>29</v>
      </c>
      <c r="C52" s="12" t="s">
        <v>182</v>
      </c>
      <c r="D52" s="13">
        <v>2.9519999999999999E-5</v>
      </c>
      <c r="E52" s="13">
        <v>2.9519999999999999E-5</v>
      </c>
      <c r="F52" s="14">
        <v>0.19178082191780799</v>
      </c>
      <c r="G52" s="37" t="s">
        <v>31</v>
      </c>
      <c r="H52" s="37" t="s">
        <v>33</v>
      </c>
      <c r="I52" s="15" t="s">
        <v>32</v>
      </c>
      <c r="J52" s="16">
        <v>0.86367189755018703</v>
      </c>
      <c r="K52" s="17">
        <v>0.35719145559195398</v>
      </c>
      <c r="L52" s="17">
        <v>0.99706832629150999</v>
      </c>
      <c r="M52" s="17"/>
      <c r="N52" s="17"/>
    </row>
    <row r="53" spans="1:14" ht="43">
      <c r="A53" s="12" t="s">
        <v>3</v>
      </c>
      <c r="B53" s="12" t="s">
        <v>34</v>
      </c>
      <c r="C53" s="12" t="s">
        <v>183</v>
      </c>
      <c r="D53" s="13">
        <v>2.0321E-6</v>
      </c>
      <c r="E53" s="13">
        <v>2.0321E-6</v>
      </c>
      <c r="F53" s="14">
        <v>0.232876712328767</v>
      </c>
      <c r="G53" s="37" t="s">
        <v>184</v>
      </c>
      <c r="H53" s="37" t="s">
        <v>185</v>
      </c>
      <c r="I53" s="15" t="s">
        <v>100</v>
      </c>
      <c r="J53" s="16">
        <v>0.53738111416632095</v>
      </c>
      <c r="K53" s="17">
        <v>1</v>
      </c>
      <c r="L53" s="17">
        <v>0.974112717700788</v>
      </c>
      <c r="M53" s="17"/>
      <c r="N53" s="17"/>
    </row>
    <row r="54" spans="1:14" ht="29">
      <c r="A54" s="12" t="s">
        <v>44</v>
      </c>
      <c r="B54" s="12" t="s">
        <v>186</v>
      </c>
      <c r="C54" s="12" t="s">
        <v>187</v>
      </c>
      <c r="D54" s="13">
        <v>8.0824999999999999E-5</v>
      </c>
      <c r="E54" s="13">
        <v>8.0824999999999999E-5</v>
      </c>
      <c r="F54" s="14">
        <v>0.36986301369863001</v>
      </c>
      <c r="G54" s="37" t="s">
        <v>188</v>
      </c>
      <c r="H54" s="37" t="s">
        <v>190</v>
      </c>
      <c r="I54" s="15" t="s">
        <v>189</v>
      </c>
      <c r="J54" s="16">
        <v>0.58903241389088901</v>
      </c>
      <c r="K54" s="17"/>
      <c r="L54" s="17"/>
      <c r="M54" s="17">
        <v>0.99534571285279005</v>
      </c>
      <c r="N54" s="17">
        <v>0.86062727386373195</v>
      </c>
    </row>
    <row r="55" spans="1:14">
      <c r="A55" s="12" t="s">
        <v>44</v>
      </c>
      <c r="B55" s="12" t="s">
        <v>62</v>
      </c>
      <c r="C55" s="12" t="s">
        <v>191</v>
      </c>
      <c r="D55" s="13">
        <v>7.8704999999999995E-23</v>
      </c>
      <c r="E55" s="13">
        <v>7.8704999999999995E-23</v>
      </c>
      <c r="F55" s="14">
        <v>0.47945205479452102</v>
      </c>
      <c r="G55" s="37" t="s">
        <v>192</v>
      </c>
      <c r="H55" s="37" t="s">
        <v>192</v>
      </c>
      <c r="I55" s="15" t="s">
        <v>65</v>
      </c>
      <c r="J55" s="16">
        <v>0.70745165225619999</v>
      </c>
      <c r="K55" s="17"/>
      <c r="L55" s="17"/>
      <c r="M55" s="17">
        <v>0.93081949658055596</v>
      </c>
      <c r="N55" s="17">
        <v>0.78256170704737804</v>
      </c>
    </row>
    <row r="56" spans="1:14" ht="21">
      <c r="A56" s="32" t="s">
        <v>309</v>
      </c>
      <c r="B56" s="33"/>
      <c r="C56" s="33"/>
      <c r="D56" s="33"/>
      <c r="E56" s="33"/>
      <c r="F56" s="33"/>
      <c r="G56" s="42"/>
      <c r="H56" s="42"/>
      <c r="I56" s="33"/>
      <c r="J56" s="33"/>
      <c r="K56" s="33"/>
      <c r="L56" s="33"/>
      <c r="M56" s="33"/>
      <c r="N56" s="33"/>
    </row>
    <row r="57" spans="1:14" ht="71">
      <c r="A57" s="12" t="s">
        <v>3</v>
      </c>
      <c r="B57" s="12" t="s">
        <v>4</v>
      </c>
      <c r="C57" s="12" t="s">
        <v>193</v>
      </c>
      <c r="D57" s="13">
        <v>7.1960000000000003E-22</v>
      </c>
      <c r="E57" s="13">
        <v>7.1960000000000003E-22</v>
      </c>
      <c r="F57" s="14">
        <v>0.55045871559632997</v>
      </c>
      <c r="G57" s="37" t="s">
        <v>5</v>
      </c>
      <c r="H57" s="37" t="s">
        <v>7</v>
      </c>
      <c r="I57" s="15" t="s">
        <v>6</v>
      </c>
      <c r="J57" s="16">
        <v>0.76540438125005605</v>
      </c>
      <c r="K57" s="17">
        <v>0.91947273161075704</v>
      </c>
      <c r="L57" s="17">
        <v>0.88162873047534196</v>
      </c>
      <c r="M57" s="17"/>
      <c r="N57" s="17"/>
    </row>
    <row r="58" spans="1:14" ht="29">
      <c r="A58" s="12" t="s">
        <v>3</v>
      </c>
      <c r="B58" s="12" t="s">
        <v>9</v>
      </c>
      <c r="C58" s="12" t="s">
        <v>194</v>
      </c>
      <c r="D58" s="13">
        <v>3.8837999999999999E-7</v>
      </c>
      <c r="E58" s="13">
        <v>3.8837999999999999E-7</v>
      </c>
      <c r="F58" s="14">
        <v>0.27981651376146799</v>
      </c>
      <c r="G58" s="37" t="s">
        <v>195</v>
      </c>
      <c r="H58" s="37" t="s">
        <v>197</v>
      </c>
      <c r="I58" s="15" t="s">
        <v>196</v>
      </c>
      <c r="J58" s="16">
        <v>0.75414650366893499</v>
      </c>
      <c r="K58" s="17">
        <v>0.96506393793796597</v>
      </c>
      <c r="L58" s="17">
        <v>0.99999999998303801</v>
      </c>
      <c r="M58" s="17"/>
      <c r="N58" s="17"/>
    </row>
    <row r="59" spans="1:14" ht="57">
      <c r="A59" s="12" t="s">
        <v>3</v>
      </c>
      <c r="B59" s="12" t="s">
        <v>18</v>
      </c>
      <c r="C59" s="12" t="s">
        <v>198</v>
      </c>
      <c r="D59" s="13">
        <v>6.2397000000000003E-27</v>
      </c>
      <c r="E59" s="13">
        <v>1.0508E-23</v>
      </c>
      <c r="F59" s="14">
        <v>0.46788990825688098</v>
      </c>
      <c r="G59" s="37" t="s">
        <v>199</v>
      </c>
      <c r="H59" s="37" t="s">
        <v>200</v>
      </c>
      <c r="I59" s="15" t="s">
        <v>121</v>
      </c>
      <c r="J59" s="16">
        <v>0.74142766731255805</v>
      </c>
      <c r="K59" s="17">
        <v>0.75768801235415495</v>
      </c>
      <c r="L59" s="17">
        <v>8.1568421874667098E-3</v>
      </c>
      <c r="M59" s="17"/>
      <c r="N59" s="17"/>
    </row>
    <row r="60" spans="1:14" ht="127">
      <c r="A60" s="12" t="s">
        <v>3</v>
      </c>
      <c r="B60" s="12" t="s">
        <v>201</v>
      </c>
      <c r="C60" s="12" t="s">
        <v>202</v>
      </c>
      <c r="D60" s="13">
        <v>3.3022E-18</v>
      </c>
      <c r="E60" s="13">
        <v>1.1451000000000001E-16</v>
      </c>
      <c r="F60" s="14">
        <v>0.52752293577981602</v>
      </c>
      <c r="G60" s="37" t="s">
        <v>203</v>
      </c>
      <c r="H60" s="37" t="s">
        <v>205</v>
      </c>
      <c r="I60" s="15" t="s">
        <v>204</v>
      </c>
      <c r="J60" s="16">
        <v>0.53338087785226296</v>
      </c>
      <c r="K60" s="17">
        <v>5.6817837105509597E-2</v>
      </c>
      <c r="L60" s="17">
        <v>5.2004736936123799E-2</v>
      </c>
      <c r="M60" s="17"/>
      <c r="N60" s="17"/>
    </row>
    <row r="61" spans="1:14" ht="85">
      <c r="A61" s="12" t="s">
        <v>3</v>
      </c>
      <c r="B61" s="12" t="s">
        <v>21</v>
      </c>
      <c r="C61" s="12" t="s">
        <v>206</v>
      </c>
      <c r="D61" s="13">
        <v>2.8042999999999998E-7</v>
      </c>
      <c r="E61" s="13">
        <v>9.5054000000000002E-5</v>
      </c>
      <c r="F61" s="14">
        <v>0.27064220183486198</v>
      </c>
      <c r="G61" s="37" t="s">
        <v>207</v>
      </c>
      <c r="H61" s="37" t="s">
        <v>209</v>
      </c>
      <c r="I61" s="15" t="s">
        <v>208</v>
      </c>
      <c r="J61" s="16">
        <v>0.81704879111908402</v>
      </c>
      <c r="K61" s="17">
        <v>0.916312669160253</v>
      </c>
      <c r="L61" s="17">
        <v>0.69412878073650197</v>
      </c>
      <c r="M61" s="17"/>
      <c r="N61" s="17"/>
    </row>
    <row r="62" spans="1:14" ht="71">
      <c r="A62" s="12" t="s">
        <v>3</v>
      </c>
      <c r="B62" s="12" t="s">
        <v>210</v>
      </c>
      <c r="C62" s="12" t="s">
        <v>211</v>
      </c>
      <c r="D62" s="13">
        <v>1.9410999999999999E-10</v>
      </c>
      <c r="E62" s="13">
        <v>1.4804E-8</v>
      </c>
      <c r="F62" s="14">
        <v>0.67889908256880704</v>
      </c>
      <c r="G62" s="37" t="s">
        <v>212</v>
      </c>
      <c r="H62" s="37" t="s">
        <v>214</v>
      </c>
      <c r="I62" s="15" t="s">
        <v>213</v>
      </c>
      <c r="J62" s="16">
        <v>0.50996431432553002</v>
      </c>
      <c r="K62" s="17">
        <v>9.7754311301010505E-2</v>
      </c>
      <c r="L62" s="17">
        <v>1.4544851039817201E-3</v>
      </c>
      <c r="M62" s="17"/>
      <c r="N62" s="17"/>
    </row>
    <row r="63" spans="1:14">
      <c r="A63" s="12" t="s">
        <v>3</v>
      </c>
      <c r="B63" s="12" t="s">
        <v>139</v>
      </c>
      <c r="C63" s="12" t="s">
        <v>215</v>
      </c>
      <c r="D63" s="13">
        <v>4.8358E-5</v>
      </c>
      <c r="E63" s="13">
        <v>4.8358E-5</v>
      </c>
      <c r="F63" s="14">
        <v>0.43577981651376102</v>
      </c>
      <c r="G63" s="37" t="s">
        <v>179</v>
      </c>
      <c r="H63" s="37" t="s">
        <v>181</v>
      </c>
      <c r="I63" s="15" t="s">
        <v>180</v>
      </c>
      <c r="J63" s="16">
        <v>0.66853456176107995</v>
      </c>
      <c r="K63" s="17">
        <v>0.94249034430295398</v>
      </c>
      <c r="L63" s="17">
        <v>0.44701733515530001</v>
      </c>
      <c r="M63" s="17"/>
      <c r="N63" s="17"/>
    </row>
    <row r="64" spans="1:14" ht="163" customHeight="1">
      <c r="A64" s="12" t="s">
        <v>3</v>
      </c>
      <c r="B64" s="12" t="s">
        <v>29</v>
      </c>
      <c r="C64" s="12" t="s">
        <v>216</v>
      </c>
      <c r="D64" s="13">
        <v>9.5047999999999992E-25</v>
      </c>
      <c r="E64" s="13">
        <v>1.0508E-23</v>
      </c>
      <c r="F64" s="14">
        <v>0.37614678899082599</v>
      </c>
      <c r="G64" s="37" t="s">
        <v>217</v>
      </c>
      <c r="H64" s="37" t="s">
        <v>218</v>
      </c>
      <c r="I64" s="15" t="s">
        <v>32</v>
      </c>
      <c r="J64" s="16">
        <v>0.86367189755018703</v>
      </c>
      <c r="K64" s="17">
        <v>0.51144423303128805</v>
      </c>
      <c r="L64" s="17">
        <v>9.5485245845143094E-3</v>
      </c>
      <c r="M64" s="17"/>
      <c r="N64" s="17"/>
    </row>
    <row r="65" spans="1:14" ht="43">
      <c r="A65" s="12" t="s">
        <v>3</v>
      </c>
      <c r="B65" s="12" t="s">
        <v>219</v>
      </c>
      <c r="C65" s="12" t="s">
        <v>220</v>
      </c>
      <c r="D65" s="13">
        <v>2.3171000000000002E-9</v>
      </c>
      <c r="E65" s="13">
        <v>5.7611000000000001E-4</v>
      </c>
      <c r="F65" s="14">
        <v>0.21559633027522901</v>
      </c>
      <c r="G65" s="37" t="s">
        <v>221</v>
      </c>
      <c r="H65" s="37" t="s">
        <v>223</v>
      </c>
      <c r="I65" s="15" t="s">
        <v>222</v>
      </c>
      <c r="J65" s="16">
        <v>0.53186804851551694</v>
      </c>
      <c r="K65" s="17">
        <v>0.121486478646399</v>
      </c>
      <c r="L65" s="17">
        <v>0.15459584989824501</v>
      </c>
      <c r="M65" s="17"/>
      <c r="N65" s="17"/>
    </row>
    <row r="66" spans="1:14">
      <c r="A66" s="12" t="s">
        <v>3</v>
      </c>
      <c r="B66" s="12" t="s">
        <v>34</v>
      </c>
      <c r="C66" s="12" t="s">
        <v>224</v>
      </c>
      <c r="D66" s="13">
        <v>3.538E-7</v>
      </c>
      <c r="E66" s="13">
        <v>3.538E-7</v>
      </c>
      <c r="F66" s="14">
        <v>0.201834862385321</v>
      </c>
      <c r="G66" s="37" t="s">
        <v>225</v>
      </c>
      <c r="H66" s="37"/>
      <c r="I66" s="15" t="s">
        <v>226</v>
      </c>
      <c r="J66" s="16">
        <v>0.35940286123630999</v>
      </c>
      <c r="K66" s="17">
        <v>1</v>
      </c>
      <c r="L66" s="17">
        <v>0.99994389533988803</v>
      </c>
      <c r="M66" s="17"/>
      <c r="N66" s="17"/>
    </row>
    <row r="67" spans="1:14" ht="181" customHeight="1">
      <c r="A67" s="12" t="s">
        <v>3</v>
      </c>
      <c r="B67" s="12" t="s">
        <v>148</v>
      </c>
      <c r="C67" s="12" t="s">
        <v>227</v>
      </c>
      <c r="D67" s="13">
        <v>4.1077E-5</v>
      </c>
      <c r="E67" s="13">
        <v>1.5228E-4</v>
      </c>
      <c r="F67" s="14">
        <v>0.36238532110091698</v>
      </c>
      <c r="G67" s="37" t="s">
        <v>228</v>
      </c>
      <c r="H67" s="37" t="s">
        <v>230</v>
      </c>
      <c r="I67" s="15" t="s">
        <v>229</v>
      </c>
      <c r="J67" s="16">
        <v>0.65934787825663099</v>
      </c>
      <c r="K67" s="17">
        <v>0.75239386311799705</v>
      </c>
      <c r="L67" s="17">
        <v>0.99527700579002998</v>
      </c>
      <c r="M67" s="17"/>
      <c r="N67" s="17"/>
    </row>
    <row r="68" spans="1:14" ht="90" customHeight="1">
      <c r="A68" s="12" t="s">
        <v>44</v>
      </c>
      <c r="B68" s="12" t="s">
        <v>231</v>
      </c>
      <c r="C68" s="12" t="s">
        <v>232</v>
      </c>
      <c r="D68" s="13">
        <v>2.6125000000000001E-5</v>
      </c>
      <c r="E68" s="13">
        <v>6.5872999999999998E-5</v>
      </c>
      <c r="F68" s="14">
        <v>0.26146788990825698</v>
      </c>
      <c r="G68" s="37" t="s">
        <v>323</v>
      </c>
      <c r="H68" s="37" t="s">
        <v>234</v>
      </c>
      <c r="I68" s="15" t="s">
        <v>233</v>
      </c>
      <c r="J68" s="16">
        <v>0.59615887135992396</v>
      </c>
      <c r="K68" s="17"/>
      <c r="L68" s="17"/>
      <c r="M68" s="17">
        <v>3.2547689410211803E-4</v>
      </c>
      <c r="N68" s="17">
        <v>0.302106632570454</v>
      </c>
    </row>
    <row r="69" spans="1:14" ht="29">
      <c r="A69" s="12" t="s">
        <v>44</v>
      </c>
      <c r="B69" s="12" t="s">
        <v>235</v>
      </c>
      <c r="C69" s="12" t="s">
        <v>236</v>
      </c>
      <c r="D69" s="13">
        <v>4.0798999999999999E-7</v>
      </c>
      <c r="E69" s="13">
        <v>8.8191000000000004E-7</v>
      </c>
      <c r="F69" s="14">
        <v>0.16972477064220201</v>
      </c>
      <c r="G69" s="37" t="s">
        <v>237</v>
      </c>
      <c r="H69" s="37"/>
      <c r="I69" s="15" t="s">
        <v>238</v>
      </c>
      <c r="J69" s="16">
        <v>0.356378796468448</v>
      </c>
      <c r="K69" s="17"/>
      <c r="L69" s="17"/>
      <c r="M69" s="17">
        <v>0.454870885400811</v>
      </c>
      <c r="N69" s="17">
        <v>0.74468958855617695</v>
      </c>
    </row>
    <row r="70" spans="1:14">
      <c r="A70" s="12" t="s">
        <v>44</v>
      </c>
      <c r="B70" s="12" t="s">
        <v>239</v>
      </c>
      <c r="C70" s="12" t="s">
        <v>240</v>
      </c>
      <c r="D70" s="13">
        <v>3.0648999999999999E-19</v>
      </c>
      <c r="E70" s="13">
        <v>2.1542000000000001E-16</v>
      </c>
      <c r="F70" s="14">
        <v>0.26146788990825698</v>
      </c>
      <c r="G70" s="37" t="s">
        <v>241</v>
      </c>
      <c r="H70" s="37" t="s">
        <v>242</v>
      </c>
      <c r="I70" s="15" t="s">
        <v>242</v>
      </c>
      <c r="J70" s="16">
        <v>0.46068431651309799</v>
      </c>
      <c r="K70" s="17"/>
      <c r="L70" s="17"/>
      <c r="M70" s="17">
        <v>0.88162631227375998</v>
      </c>
      <c r="N70" s="17">
        <v>1.8156057224286701E-5</v>
      </c>
    </row>
    <row r="71" spans="1:14" ht="398" customHeight="1">
      <c r="A71" s="12" t="s">
        <v>44</v>
      </c>
      <c r="B71" s="12" t="s">
        <v>243</v>
      </c>
      <c r="C71" s="12" t="s">
        <v>244</v>
      </c>
      <c r="D71" s="13">
        <v>4.2294999999999998E-19</v>
      </c>
      <c r="E71" s="13">
        <v>3.6419999999999996E-15</v>
      </c>
      <c r="F71" s="14">
        <v>0.48165137614678899</v>
      </c>
      <c r="G71" s="37" t="s">
        <v>245</v>
      </c>
      <c r="H71" s="37" t="s">
        <v>333</v>
      </c>
      <c r="I71" s="15" t="s">
        <v>246</v>
      </c>
      <c r="J71" s="16">
        <v>0.69176374986298605</v>
      </c>
      <c r="K71" s="17"/>
      <c r="L71" s="17"/>
      <c r="M71" s="17">
        <v>0.78810913191432297</v>
      </c>
      <c r="N71" s="17">
        <v>0.95729476501526001</v>
      </c>
    </row>
    <row r="72" spans="1:14" s="24" customFormat="1">
      <c r="A72" s="18" t="s">
        <v>44</v>
      </c>
      <c r="B72" s="18" t="s">
        <v>247</v>
      </c>
      <c r="C72" s="18" t="s">
        <v>248</v>
      </c>
      <c r="D72" s="19">
        <v>1.2783E-18</v>
      </c>
      <c r="E72" s="19">
        <v>5.5690999999999999E-10</v>
      </c>
      <c r="F72" s="20">
        <v>0.490825688073394</v>
      </c>
      <c r="G72" s="38" t="s">
        <v>249</v>
      </c>
      <c r="H72" s="38"/>
      <c r="I72" s="21" t="s">
        <v>249</v>
      </c>
      <c r="J72" s="22">
        <v>0.36125021789699302</v>
      </c>
      <c r="K72" s="23"/>
      <c r="L72" s="23"/>
      <c r="M72" s="23">
        <v>1.50256214502352E-13</v>
      </c>
      <c r="N72" s="23">
        <v>0.101386347312554</v>
      </c>
    </row>
    <row r="73" spans="1:14" ht="211">
      <c r="A73" s="12" t="s">
        <v>44</v>
      </c>
      <c r="B73" s="12" t="s">
        <v>250</v>
      </c>
      <c r="C73" s="12" t="s">
        <v>251</v>
      </c>
      <c r="D73" s="13">
        <v>1.7629E-13</v>
      </c>
      <c r="E73" s="13">
        <v>5.7552999999999998E-6</v>
      </c>
      <c r="F73" s="14">
        <v>0.48165137614678899</v>
      </c>
      <c r="G73" s="37" t="s">
        <v>252</v>
      </c>
      <c r="H73" s="37" t="s">
        <v>334</v>
      </c>
      <c r="I73" s="15" t="s">
        <v>253</v>
      </c>
      <c r="J73" s="16">
        <v>0.54018261046784799</v>
      </c>
      <c r="K73" s="17"/>
      <c r="L73" s="17"/>
      <c r="M73" s="17">
        <v>1.0912843435574E-8</v>
      </c>
      <c r="N73" s="17">
        <v>0.463719839278807</v>
      </c>
    </row>
    <row r="74" spans="1:14" ht="57">
      <c r="A74" s="12" t="s">
        <v>44</v>
      </c>
      <c r="B74" s="12" t="s">
        <v>53</v>
      </c>
      <c r="C74" s="12" t="s">
        <v>254</v>
      </c>
      <c r="D74" s="13">
        <v>4.6616000000000004E-6</v>
      </c>
      <c r="E74" s="13">
        <v>5.1336999999999997E-6</v>
      </c>
      <c r="F74" s="14">
        <v>0.53211009174311896</v>
      </c>
      <c r="G74" s="37" t="s">
        <v>324</v>
      </c>
      <c r="H74" s="37" t="s">
        <v>255</v>
      </c>
      <c r="I74" s="15" t="s">
        <v>157</v>
      </c>
      <c r="J74" s="16">
        <v>0.72596506158688501</v>
      </c>
      <c r="K74" s="17"/>
      <c r="L74" s="17"/>
      <c r="M74" s="17">
        <v>4.33881985801894E-4</v>
      </c>
      <c r="N74" s="17">
        <v>0.54623081543427698</v>
      </c>
    </row>
    <row r="75" spans="1:14" ht="43">
      <c r="A75" s="12" t="s">
        <v>44</v>
      </c>
      <c r="B75" s="12" t="s">
        <v>256</v>
      </c>
      <c r="C75" s="12" t="s">
        <v>257</v>
      </c>
      <c r="D75" s="13">
        <v>7.9075000000000001E-7</v>
      </c>
      <c r="E75" s="13">
        <v>7.9075000000000001E-7</v>
      </c>
      <c r="F75" s="14">
        <v>0.46788990825688098</v>
      </c>
      <c r="G75" s="37" t="s">
        <v>325</v>
      </c>
      <c r="H75" s="37" t="s">
        <v>259</v>
      </c>
      <c r="I75" s="15" t="s">
        <v>258</v>
      </c>
      <c r="J75" s="16">
        <v>0.50565781253129805</v>
      </c>
      <c r="K75" s="17"/>
      <c r="L75" s="17"/>
      <c r="M75" s="17">
        <v>0.56732492560621595</v>
      </c>
      <c r="N75" s="17">
        <v>0.56179556614525805</v>
      </c>
    </row>
    <row r="76" spans="1:14" ht="155">
      <c r="A76" s="12" t="s">
        <v>44</v>
      </c>
      <c r="B76" s="12" t="s">
        <v>260</v>
      </c>
      <c r="C76" s="12" t="s">
        <v>261</v>
      </c>
      <c r="D76" s="13">
        <v>8.3901999999999999E-19</v>
      </c>
      <c r="E76" s="13">
        <v>5.9410999999999999E-18</v>
      </c>
      <c r="F76" s="14">
        <v>0.692660550458716</v>
      </c>
      <c r="G76" s="37" t="s">
        <v>326</v>
      </c>
      <c r="H76" s="37" t="s">
        <v>263</v>
      </c>
      <c r="I76" s="15" t="s">
        <v>262</v>
      </c>
      <c r="J76" s="16">
        <v>0.70697704354733404</v>
      </c>
      <c r="K76" s="17"/>
      <c r="L76" s="17"/>
      <c r="M76" s="17">
        <v>4.02381797405848E-4</v>
      </c>
      <c r="N76" s="17">
        <v>0.107855439759074</v>
      </c>
    </row>
    <row r="77" spans="1:14" ht="24" customHeight="1">
      <c r="A77" s="12" t="s">
        <v>44</v>
      </c>
      <c r="B77" s="12" t="s">
        <v>264</v>
      </c>
      <c r="C77" s="12" t="s">
        <v>265</v>
      </c>
      <c r="D77" s="13">
        <v>4.8220000000000002E-7</v>
      </c>
      <c r="E77" s="13">
        <v>2.1529999999999999E-5</v>
      </c>
      <c r="F77" s="14">
        <v>0.38532110091743099</v>
      </c>
      <c r="G77" s="37" t="s">
        <v>266</v>
      </c>
      <c r="H77" s="37"/>
      <c r="I77" s="15" t="s">
        <v>267</v>
      </c>
      <c r="J77" s="16">
        <v>0.23043252279012799</v>
      </c>
      <c r="K77" s="17"/>
      <c r="L77" s="17"/>
      <c r="M77" s="17">
        <v>4.3574301700441296E-3</v>
      </c>
      <c r="N77" s="17">
        <v>0.31648941588044299</v>
      </c>
    </row>
    <row r="78" spans="1:14" ht="71">
      <c r="A78" s="12" t="s">
        <v>44</v>
      </c>
      <c r="B78" s="12" t="s">
        <v>62</v>
      </c>
      <c r="C78" s="12" t="s">
        <v>268</v>
      </c>
      <c r="D78" s="13">
        <v>1.6122999999999999E-77</v>
      </c>
      <c r="E78" s="13">
        <v>1.6122999999999999E-77</v>
      </c>
      <c r="F78" s="14">
        <v>0.47706422018348599</v>
      </c>
      <c r="G78" s="37" t="s">
        <v>327</v>
      </c>
      <c r="H78" s="37" t="s">
        <v>269</v>
      </c>
      <c r="I78" s="15" t="s">
        <v>65</v>
      </c>
      <c r="J78" s="16">
        <v>0.70745165225619999</v>
      </c>
      <c r="K78" s="17"/>
      <c r="L78" s="17"/>
      <c r="M78" s="17">
        <v>0.98500585824939502</v>
      </c>
      <c r="N78" s="17">
        <v>0.16473337893256701</v>
      </c>
    </row>
    <row r="79" spans="1:14" ht="57">
      <c r="A79" s="12" t="s">
        <v>44</v>
      </c>
      <c r="B79" s="12" t="s">
        <v>270</v>
      </c>
      <c r="C79" s="12" t="s">
        <v>271</v>
      </c>
      <c r="D79" s="13">
        <v>2.5330000000000002E-7</v>
      </c>
      <c r="E79" s="13">
        <v>2.4223000000000002E-5</v>
      </c>
      <c r="F79" s="14">
        <v>0.42660550458715601</v>
      </c>
      <c r="G79" s="37" t="s">
        <v>328</v>
      </c>
      <c r="H79" s="37" t="s">
        <v>273</v>
      </c>
      <c r="I79" s="15" t="s">
        <v>272</v>
      </c>
      <c r="J79" s="16">
        <v>0.68842826994107298</v>
      </c>
      <c r="K79" s="17"/>
      <c r="L79" s="17"/>
      <c r="M79" s="17">
        <v>0.809467548726575</v>
      </c>
      <c r="N79" s="17">
        <v>0.90896619845911397</v>
      </c>
    </row>
    <row r="80" spans="1:14">
      <c r="A80" s="12" t="s">
        <v>44</v>
      </c>
      <c r="B80" s="12" t="s">
        <v>274</v>
      </c>
      <c r="C80" s="12" t="s">
        <v>275</v>
      </c>
      <c r="D80" s="13">
        <v>1.5551000000000001E-5</v>
      </c>
      <c r="E80" s="13">
        <v>1.5551000000000001E-5</v>
      </c>
      <c r="F80" s="14">
        <v>0.45871559633027498</v>
      </c>
      <c r="G80" s="37" t="s">
        <v>276</v>
      </c>
      <c r="H80" s="37"/>
      <c r="I80" s="15" t="s">
        <v>276</v>
      </c>
      <c r="J80" s="16">
        <v>0.124603954352395</v>
      </c>
      <c r="K80" s="17"/>
      <c r="L80" s="17"/>
      <c r="M80" s="17">
        <v>0.99972164797908403</v>
      </c>
      <c r="N80" s="17">
        <v>1</v>
      </c>
    </row>
    <row r="81" spans="1:14">
      <c r="A81" s="12" t="s">
        <v>44</v>
      </c>
      <c r="B81" s="12" t="s">
        <v>74</v>
      </c>
      <c r="C81" s="12" t="s">
        <v>277</v>
      </c>
      <c r="D81" s="13">
        <v>2.1037999999999999E-26</v>
      </c>
      <c r="E81" s="13">
        <v>2.1037999999999999E-26</v>
      </c>
      <c r="F81" s="14">
        <v>0.44495412844036702</v>
      </c>
      <c r="G81" s="37" t="s">
        <v>278</v>
      </c>
      <c r="H81" s="37"/>
      <c r="I81" s="15" t="s">
        <v>278</v>
      </c>
      <c r="J81" s="16">
        <v>0.239687321508046</v>
      </c>
      <c r="K81" s="17"/>
      <c r="L81" s="17"/>
      <c r="M81" s="17">
        <v>5.03856176991524E-5</v>
      </c>
      <c r="N81" s="17">
        <v>0.11225748834889999</v>
      </c>
    </row>
    <row r="82" spans="1:14" ht="127">
      <c r="A82" s="12" t="s">
        <v>44</v>
      </c>
      <c r="B82" s="12" t="s">
        <v>78</v>
      </c>
      <c r="C82" s="12" t="s">
        <v>279</v>
      </c>
      <c r="D82" s="13">
        <v>4.8627999999999998E-7</v>
      </c>
      <c r="E82" s="13">
        <v>4.8220000000000002E-7</v>
      </c>
      <c r="F82" s="14">
        <v>0.45412844036697197</v>
      </c>
      <c r="G82" s="37" t="s">
        <v>280</v>
      </c>
      <c r="H82" s="37" t="s">
        <v>281</v>
      </c>
      <c r="I82" s="15" t="s">
        <v>81</v>
      </c>
      <c r="J82" s="16">
        <v>0.71572313409423205</v>
      </c>
      <c r="K82" s="17"/>
      <c r="L82" s="17"/>
      <c r="M82" s="17">
        <v>0.113132123522673</v>
      </c>
      <c r="N82" s="17">
        <v>0.280902683741174</v>
      </c>
    </row>
    <row r="83" spans="1:14" ht="86" customHeight="1">
      <c r="A83" s="12" t="s">
        <v>44</v>
      </c>
      <c r="B83" s="12" t="s">
        <v>282</v>
      </c>
      <c r="C83" s="12" t="s">
        <v>283</v>
      </c>
      <c r="D83" s="13">
        <v>5.2231999999999997E-5</v>
      </c>
      <c r="E83" s="13">
        <v>5.4403000000000001E-5</v>
      </c>
      <c r="F83" s="14">
        <v>0.50917431192660501</v>
      </c>
      <c r="G83" s="37" t="s">
        <v>284</v>
      </c>
      <c r="H83" s="37" t="s">
        <v>286</v>
      </c>
      <c r="I83" s="15" t="s">
        <v>285</v>
      </c>
      <c r="J83" s="16">
        <v>0.68066918665290199</v>
      </c>
      <c r="K83" s="17"/>
      <c r="L83" s="17"/>
      <c r="M83" s="17">
        <v>1.1092246256648E-2</v>
      </c>
      <c r="N83" s="17">
        <v>0.37069134046371099</v>
      </c>
    </row>
    <row r="84" spans="1:14" ht="27" customHeight="1">
      <c r="A84" s="12" t="s">
        <v>44</v>
      </c>
      <c r="B84" s="12" t="s">
        <v>287</v>
      </c>
      <c r="C84" s="12" t="s">
        <v>288</v>
      </c>
      <c r="D84" s="13">
        <v>2.0528999999999999E-5</v>
      </c>
      <c r="E84" s="13">
        <v>2.1529999999999999E-5</v>
      </c>
      <c r="F84" s="14">
        <v>0.37155963302752298</v>
      </c>
      <c r="G84" s="37" t="s">
        <v>289</v>
      </c>
      <c r="H84" s="37" t="s">
        <v>291</v>
      </c>
      <c r="I84" s="15" t="s">
        <v>290</v>
      </c>
      <c r="J84" s="16">
        <v>0.453642335587014</v>
      </c>
      <c r="K84" s="17"/>
      <c r="L84" s="17"/>
      <c r="M84" s="17">
        <v>1.09852062853764E-2</v>
      </c>
      <c r="N84" s="17">
        <v>0.302106632570454</v>
      </c>
    </row>
    <row r="85" spans="1:14" ht="205" customHeight="1">
      <c r="A85" s="12" t="s">
        <v>44</v>
      </c>
      <c r="B85" s="12" t="s">
        <v>174</v>
      </c>
      <c r="C85" s="12" t="s">
        <v>292</v>
      </c>
      <c r="D85" s="13">
        <v>5.7321999999999999E-7</v>
      </c>
      <c r="E85" s="13">
        <v>5.7321999999999999E-7</v>
      </c>
      <c r="F85" s="14">
        <v>0.48165137614678899</v>
      </c>
      <c r="G85" s="37" t="s">
        <v>329</v>
      </c>
      <c r="H85" s="37" t="s">
        <v>294</v>
      </c>
      <c r="I85" s="15" t="s">
        <v>293</v>
      </c>
      <c r="J85" s="16">
        <v>0.63722194843756697</v>
      </c>
      <c r="K85" s="17"/>
      <c r="L85" s="17"/>
      <c r="M85" s="17">
        <v>1.33046232085734E-2</v>
      </c>
      <c r="N85" s="17">
        <v>0.122745126036617</v>
      </c>
    </row>
    <row r="86" spans="1:14" ht="21">
      <c r="A86" s="34" t="s">
        <v>310</v>
      </c>
      <c r="B86" s="35"/>
      <c r="C86" s="34"/>
      <c r="D86" s="35"/>
      <c r="E86" s="34"/>
      <c r="F86" s="35"/>
      <c r="G86" s="43"/>
      <c r="H86" s="45"/>
      <c r="I86" s="34"/>
      <c r="J86" s="35"/>
      <c r="K86" s="34"/>
      <c r="L86" s="35"/>
      <c r="M86" s="34"/>
      <c r="N86" s="35"/>
    </row>
    <row r="87" spans="1:14" ht="29">
      <c r="A87" s="12" t="s">
        <v>3</v>
      </c>
      <c r="B87" s="12" t="s">
        <v>18</v>
      </c>
      <c r="C87" s="12" t="s">
        <v>295</v>
      </c>
      <c r="D87" s="13">
        <v>2.2045999999999999E-11</v>
      </c>
      <c r="E87" s="13">
        <v>2.2045999999999999E-11</v>
      </c>
      <c r="F87" s="14">
        <v>0.57894736842105299</v>
      </c>
      <c r="G87" s="37" t="s">
        <v>296</v>
      </c>
      <c r="H87" s="37" t="s">
        <v>297</v>
      </c>
      <c r="I87" s="15" t="s">
        <v>121</v>
      </c>
      <c r="J87" s="16">
        <v>0.74142766731255805</v>
      </c>
      <c r="K87" s="17">
        <v>4.8399772177746402E-2</v>
      </c>
      <c r="L87" s="17">
        <v>0.25906368386905698</v>
      </c>
      <c r="M87" s="17"/>
      <c r="N87" s="17"/>
    </row>
    <row r="88" spans="1:14" s="24" customFormat="1" ht="114" customHeight="1">
      <c r="A88" s="18" t="s">
        <v>44</v>
      </c>
      <c r="B88" s="18" t="s">
        <v>74</v>
      </c>
      <c r="C88" s="18" t="s">
        <v>298</v>
      </c>
      <c r="D88" s="19">
        <v>2.1141000000000001E-4</v>
      </c>
      <c r="E88" s="19">
        <v>2.1141000000000001E-4</v>
      </c>
      <c r="F88" s="20">
        <v>0.73684210526315796</v>
      </c>
      <c r="G88" s="38" t="s">
        <v>330</v>
      </c>
      <c r="H88" s="38" t="s">
        <v>299</v>
      </c>
      <c r="I88" s="21" t="s">
        <v>76</v>
      </c>
      <c r="J88" s="22">
        <v>0.75082638341274799</v>
      </c>
      <c r="K88" s="23"/>
      <c r="L88" s="23"/>
      <c r="M88" s="23">
        <v>3.4314564435209199E-3</v>
      </c>
      <c r="N88" s="23">
        <v>5.33855533589336E-2</v>
      </c>
    </row>
  </sheetData>
  <mergeCells count="1">
    <mergeCell ref="A1:N1"/>
  </mergeCells>
  <conditionalFormatting sqref="K5:N22">
    <cfRule type="colorScale" priority="6">
      <colorScale>
        <cfvo type="min"/>
        <cfvo type="num" val="0.05"/>
        <cfvo type="max"/>
        <color rgb="FFF8696B"/>
        <color rgb="FFFCFCFF"/>
        <color rgb="FFFCFCFF"/>
      </colorScale>
    </cfRule>
  </conditionalFormatting>
  <conditionalFormatting sqref="K24:N29">
    <cfRule type="colorScale" priority="5">
      <colorScale>
        <cfvo type="min"/>
        <cfvo type="num" val="0.05"/>
        <cfvo type="max"/>
        <color rgb="FFF8696B"/>
        <color rgb="FFFCFCFF"/>
        <color rgb="FFFCFCFF"/>
      </colorScale>
    </cfRule>
  </conditionalFormatting>
  <conditionalFormatting sqref="K31:N49">
    <cfRule type="colorScale" priority="4">
      <colorScale>
        <cfvo type="min"/>
        <cfvo type="num" val="0.05"/>
        <cfvo type="max"/>
        <color rgb="FFF8696B"/>
        <color rgb="FFFCFCFF"/>
        <color rgb="FFFCFCFF"/>
      </colorScale>
    </cfRule>
  </conditionalFormatting>
  <conditionalFormatting sqref="K51:N55">
    <cfRule type="colorScale" priority="3">
      <colorScale>
        <cfvo type="min"/>
        <cfvo type="num" val="0.05"/>
        <cfvo type="max"/>
        <color rgb="FFF8696B"/>
        <color rgb="FFFCFCFF"/>
        <color rgb="FFFCFCFF"/>
      </colorScale>
    </cfRule>
  </conditionalFormatting>
  <conditionalFormatting sqref="K57:N85">
    <cfRule type="colorScale" priority="2">
      <colorScale>
        <cfvo type="min"/>
        <cfvo type="num" val="0.05"/>
        <cfvo type="max"/>
        <color rgb="FFF8696B"/>
        <color rgb="FFFCFCFF"/>
        <color rgb="FFFCFCFF"/>
      </colorScale>
    </cfRule>
  </conditionalFormatting>
  <conditionalFormatting sqref="K87:N88">
    <cfRule type="colorScale" priority="1">
      <colorScale>
        <cfvo type="min"/>
        <cfvo type="num" val="0.05"/>
        <cfvo type="max"/>
        <color rgb="FFF8696B"/>
        <color rgb="FFFCFCFF"/>
        <color rgb="FFFCFCFF"/>
      </colorScale>
    </cfRule>
  </conditionalFormatting>
  <pageMargins left="0.75" right="0.75" top="1" bottom="1" header="0.5" footer="0.5"/>
  <pageSetup paperSize="9" scale="47" fitToHeight="6" orientation="landscape"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Table_CopyNumber</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cp:lastPrinted>2018-12-05T16:21:56Z</cp:lastPrinted>
  <dcterms:modified xsi:type="dcterms:W3CDTF">2019-03-25T14:26:40Z</dcterms:modified>
</cp:coreProperties>
</file>